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64CB5C08-F975-48BA-87C7-FDF200E73764}" xr6:coauthVersionLast="47" xr6:coauthVersionMax="47" xr10:uidLastSave="{00000000-0000-0000-0000-000000000000}"/>
  <bookViews>
    <workbookView xWindow="-90" yWindow="-90" windowWidth="19380" windowHeight="10380" xr2:uid="{047AE32B-EDE4-4249-AF2D-140989458B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1" l="1"/>
  <c r="G55" i="1"/>
  <c r="D51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F55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B47" i="1"/>
  <c r="AA47" i="1"/>
  <c r="Z47" i="1"/>
  <c r="Y47" i="1"/>
  <c r="X47" i="1"/>
  <c r="W47" i="1"/>
  <c r="V47" i="1"/>
  <c r="U47" i="1"/>
  <c r="T47" i="1"/>
  <c r="S47" i="1"/>
  <c r="R47" i="1"/>
  <c r="Q47" i="1"/>
  <c r="D55" i="1" s="1"/>
  <c r="N47" i="1"/>
  <c r="M47" i="1"/>
  <c r="L47" i="1"/>
  <c r="K47" i="1"/>
  <c r="J47" i="1"/>
  <c r="I47" i="1"/>
  <c r="H47" i="1"/>
  <c r="G47" i="1"/>
  <c r="F47" i="1"/>
  <c r="E47" i="1"/>
  <c r="D47" i="1"/>
  <c r="C47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B38" i="1"/>
  <c r="AA38" i="1"/>
  <c r="Z38" i="1"/>
  <c r="Y38" i="1"/>
  <c r="X38" i="1"/>
  <c r="W38" i="1"/>
  <c r="V38" i="1"/>
  <c r="U38" i="1"/>
  <c r="T38" i="1"/>
  <c r="S38" i="1"/>
  <c r="R38" i="1"/>
  <c r="Q38" i="1"/>
  <c r="N38" i="1"/>
  <c r="M38" i="1"/>
  <c r="L38" i="1"/>
  <c r="K38" i="1"/>
  <c r="J38" i="1"/>
  <c r="I38" i="1"/>
  <c r="H38" i="1"/>
  <c r="G38" i="1"/>
  <c r="F38" i="1"/>
  <c r="E38" i="1"/>
  <c r="D38" i="1"/>
  <c r="C38" i="1"/>
  <c r="C54" i="1" s="1"/>
  <c r="BR29" i="1"/>
  <c r="BQ29" i="1"/>
  <c r="BP29" i="1"/>
  <c r="BO29" i="1"/>
  <c r="BN29" i="1"/>
  <c r="BM29" i="1"/>
  <c r="BL29" i="1"/>
  <c r="BK29" i="1"/>
  <c r="BJ29" i="1"/>
  <c r="BI29" i="1"/>
  <c r="BH29" i="1"/>
  <c r="BG29" i="1"/>
  <c r="F53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B29" i="1"/>
  <c r="AA29" i="1"/>
  <c r="Z29" i="1"/>
  <c r="Y29" i="1"/>
  <c r="X29" i="1"/>
  <c r="W29" i="1"/>
  <c r="V29" i="1"/>
  <c r="U29" i="1"/>
  <c r="T29" i="1"/>
  <c r="S29" i="1"/>
  <c r="R29" i="1"/>
  <c r="Q29" i="1"/>
  <c r="N29" i="1"/>
  <c r="M29" i="1"/>
  <c r="L29" i="1"/>
  <c r="K29" i="1"/>
  <c r="J29" i="1"/>
  <c r="I29" i="1"/>
  <c r="H29" i="1"/>
  <c r="G29" i="1"/>
  <c r="F29" i="1"/>
  <c r="E29" i="1"/>
  <c r="D29" i="1"/>
  <c r="C29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E52" i="1" s="1"/>
  <c r="AB20" i="1"/>
  <c r="AA20" i="1"/>
  <c r="Z20" i="1"/>
  <c r="Y20" i="1"/>
  <c r="X20" i="1"/>
  <c r="W20" i="1"/>
  <c r="V20" i="1"/>
  <c r="U20" i="1"/>
  <c r="T20" i="1"/>
  <c r="S20" i="1"/>
  <c r="R20" i="1"/>
  <c r="Q20" i="1"/>
  <c r="N20" i="1"/>
  <c r="M20" i="1"/>
  <c r="L20" i="1"/>
  <c r="K20" i="1"/>
  <c r="J20" i="1"/>
  <c r="I20" i="1"/>
  <c r="H20" i="1"/>
  <c r="G20" i="1"/>
  <c r="F20" i="1"/>
  <c r="E20" i="1"/>
  <c r="D20" i="1"/>
  <c r="C20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B11" i="1"/>
  <c r="AA11" i="1"/>
  <c r="Z11" i="1"/>
  <c r="Y11" i="1"/>
  <c r="X11" i="1"/>
  <c r="W11" i="1"/>
  <c r="V11" i="1"/>
  <c r="U11" i="1"/>
  <c r="T11" i="1"/>
  <c r="S11" i="1"/>
  <c r="R11" i="1"/>
  <c r="Q11" i="1"/>
  <c r="N11" i="1"/>
  <c r="M11" i="1"/>
  <c r="L11" i="1"/>
  <c r="K11" i="1"/>
  <c r="J11" i="1"/>
  <c r="I11" i="1"/>
  <c r="H11" i="1"/>
  <c r="G11" i="1"/>
  <c r="F11" i="1"/>
  <c r="E11" i="1"/>
  <c r="D11" i="1"/>
  <c r="C11" i="1"/>
  <c r="F51" i="1" l="1"/>
  <c r="G54" i="1"/>
  <c r="G52" i="1"/>
  <c r="D53" i="1"/>
  <c r="F54" i="1"/>
  <c r="E51" i="1"/>
  <c r="C53" i="1"/>
  <c r="C51" i="1"/>
  <c r="G51" i="1"/>
  <c r="D52" i="1"/>
  <c r="F52" i="1"/>
  <c r="E53" i="1"/>
  <c r="G53" i="1"/>
  <c r="D54" i="1"/>
  <c r="C55" i="1"/>
  <c r="E55" i="1"/>
  <c r="E54" i="1"/>
</calcChain>
</file>

<file path=xl/sharedStrings.xml><?xml version="1.0" encoding="utf-8"?>
<sst xmlns="http://schemas.openxmlformats.org/spreadsheetml/2006/main" count="1297" uniqueCount="96">
  <si>
    <t>MEAN IMPUTATION</t>
  </si>
  <si>
    <t>PMM IMPUTATION</t>
  </si>
  <si>
    <t>REGRESSION IMPUTATION</t>
  </si>
  <si>
    <t>EXPECTATION MAXIMIZATION</t>
  </si>
  <si>
    <t>PAIRWISE DELETION</t>
  </si>
  <si>
    <t>LISTWISE DELETION</t>
  </si>
  <si>
    <t>continuous 5%  MEAN imputation</t>
  </si>
  <si>
    <t>continuous 5%  PMM imputation</t>
  </si>
  <si>
    <t>continuous 5%  REG imputation</t>
  </si>
  <si>
    <t>continuous 5%  RF imputation</t>
  </si>
  <si>
    <t>continuous 5%  EM imputation</t>
  </si>
  <si>
    <t>continuous 5%  Pairwise Deletion</t>
  </si>
  <si>
    <t>continuous 5%  Listwise Deletion</t>
  </si>
  <si>
    <t>FL_left</t>
  </si>
  <si>
    <t>FL_right</t>
  </si>
  <si>
    <t>T1.AP</t>
  </si>
  <si>
    <t>T1.TR</t>
  </si>
  <si>
    <t>T5.AP</t>
  </si>
  <si>
    <t>T5.TR</t>
  </si>
  <si>
    <t>T10.AP</t>
  </si>
  <si>
    <t>T10.TR</t>
  </si>
  <si>
    <t>L1.AP</t>
  </si>
  <si>
    <t>L1.TR</t>
  </si>
  <si>
    <t>L3.AP</t>
  </si>
  <si>
    <t>L3.TR</t>
  </si>
  <si>
    <t>five_one_imp</t>
  </si>
  <si>
    <t>NA</t>
  </si>
  <si>
    <t>five_two_imp</t>
  </si>
  <si>
    <t>five_three_imp</t>
  </si>
  <si>
    <t>five_four_imp</t>
  </si>
  <si>
    <t>five_five_imp</t>
  </si>
  <si>
    <t>average</t>
  </si>
  <si>
    <t>continuous 10%  MEAN imputation</t>
  </si>
  <si>
    <t>continuous 10%  PMM imputation</t>
  </si>
  <si>
    <t>continuous 10%  REG imputation</t>
  </si>
  <si>
    <t>continuous 10%  RF imputation</t>
  </si>
  <si>
    <t>continuous 10%  EM imputation</t>
  </si>
  <si>
    <t>continuous 10%  Pairwise Deletion</t>
  </si>
  <si>
    <t>continuous 10%  Listwise Deletion</t>
  </si>
  <si>
    <t>ten_one_imp</t>
  </si>
  <si>
    <t>ten_two_imp</t>
  </si>
  <si>
    <t>ten_three_imp</t>
  </si>
  <si>
    <t>ten_four_imp</t>
  </si>
  <si>
    <t>ten_five_imp</t>
  </si>
  <si>
    <t>continuous 20%  MEAN imputation</t>
  </si>
  <si>
    <t>continuous 20%  PMM imputation</t>
  </si>
  <si>
    <t>continuous 20%  REG imputation</t>
  </si>
  <si>
    <t>continuous 20%  RF imputation</t>
  </si>
  <si>
    <t>continuous 20%  EM imputation</t>
  </si>
  <si>
    <t>continuous 20% Pairwise Deletion</t>
  </si>
  <si>
    <t>continuous 20%  Listwise Deletion</t>
  </si>
  <si>
    <t>twenty_one_imp</t>
  </si>
  <si>
    <t>twenty_two_imp</t>
  </si>
  <si>
    <t>twenty_three_imp</t>
  </si>
  <si>
    <t>twenty_four_imp</t>
  </si>
  <si>
    <t>twenty_five_imp</t>
  </si>
  <si>
    <t>continuous 30%  MEAN imputation</t>
  </si>
  <si>
    <t>continuous 30%  PMM imputation</t>
  </si>
  <si>
    <t>continuous 30%  REG imputation</t>
  </si>
  <si>
    <t>continuous 30%  RF imputation</t>
  </si>
  <si>
    <t>continuous 30%  EM imputation</t>
  </si>
  <si>
    <t>continuous 30%  Pairwise Deletion</t>
  </si>
  <si>
    <t>continuous 30%  Listwise Deletion</t>
  </si>
  <si>
    <t>thirty_one_imp</t>
  </si>
  <si>
    <t>Thirty_two_imp</t>
  </si>
  <si>
    <t>thirty_three_imp</t>
  </si>
  <si>
    <t>thirty_four_imp</t>
  </si>
  <si>
    <t>thirty_five_imp</t>
  </si>
  <si>
    <t>continuous 40%  MEAN imputation</t>
  </si>
  <si>
    <t>continuous 40%  PMM imputation</t>
  </si>
  <si>
    <t>continuous 40%  REG imputation</t>
  </si>
  <si>
    <t>continuous 40%  RF imputation</t>
  </si>
  <si>
    <t>continuous 40%  EM imputation</t>
  </si>
  <si>
    <t>continuous 40%  Pairwise Deletion</t>
  </si>
  <si>
    <t>continuous 40%  Listwise Deletion</t>
  </si>
  <si>
    <t>forty_one_imp</t>
  </si>
  <si>
    <t>forty_two_imp</t>
  </si>
  <si>
    <t>forty_three_imp</t>
  </si>
  <si>
    <t>forty_four_imp</t>
  </si>
  <si>
    <t>forty_five_imp</t>
  </si>
  <si>
    <t>NRMSE Continuous AVERAGE OF Averages</t>
  </si>
  <si>
    <t>Mean</t>
  </si>
  <si>
    <t>PMM</t>
  </si>
  <si>
    <t>Reg</t>
  </si>
  <si>
    <t>RF</t>
  </si>
  <si>
    <t>EM</t>
  </si>
  <si>
    <t>Pair</t>
  </si>
  <si>
    <t xml:space="preserve">RANDOM FOREST IMPUTATION </t>
  </si>
  <si>
    <t>The NRMSE results are organized into 7 main columns according to each imputation/deletion method, and then by rows according to the percent of missing data.</t>
  </si>
  <si>
    <t>The final row in each box labeled "average" is the average NRMSE by variable.</t>
  </si>
  <si>
    <t>Pairwise and Listwise deletion contain NA values only because the NRMSE could not be calclulated for these methods.</t>
  </si>
  <si>
    <t xml:space="preserve">Each cell contains the NRMSE by the 12 variables (FL_left, FL_right, etc.) for each of the five different datasets created by the percent missingness. E.g. five_one_imp is the first dataset simulated with 5% missing data. </t>
  </si>
  <si>
    <t>The "NRMSE Continuous AVERAGE of Averages" is the average NRMSE across all 12 variables (FL_left through L3.TR).</t>
  </si>
  <si>
    <t>List</t>
  </si>
  <si>
    <t>Table 5. Results - NRMSE - Continuous Data - 5%, 10%, 20%, 30%, 40%  Missingness</t>
  </si>
  <si>
    <t>The "NRMSE COntinuous AVERAGE of Averages" contains the data that are present in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ACA8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1" fillId="0" borderId="2" xfId="0" applyNumberFormat="1" applyFont="1" applyBorder="1"/>
    <xf numFmtId="164" fontId="1" fillId="0" borderId="0" xfId="0" applyNumberFormat="1" applyFont="1"/>
    <xf numFmtId="164" fontId="1" fillId="2" borderId="2" xfId="0" applyNumberFormat="1" applyFont="1" applyFill="1" applyBorder="1" applyAlignment="1">
      <alignment horizontal="center"/>
    </xf>
    <xf numFmtId="164" fontId="1" fillId="17" borderId="2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5" borderId="2" xfId="0" applyNumberFormat="1" applyFont="1" applyFill="1" applyBorder="1" applyAlignment="1">
      <alignment horizontal="center"/>
    </xf>
    <xf numFmtId="164" fontId="1" fillId="13" borderId="2" xfId="0" applyNumberFormat="1" applyFont="1" applyFill="1" applyBorder="1" applyAlignment="1">
      <alignment horizontal="center"/>
    </xf>
    <xf numFmtId="164" fontId="1" fillId="14" borderId="2" xfId="0" applyNumberFormat="1" applyFont="1" applyFill="1" applyBorder="1" applyAlignment="1">
      <alignment horizontal="center"/>
    </xf>
    <xf numFmtId="164" fontId="1" fillId="15" borderId="2" xfId="0" applyNumberFormat="1" applyFont="1" applyFill="1" applyBorder="1" applyAlignment="1">
      <alignment horizontal="center"/>
    </xf>
    <xf numFmtId="9" fontId="1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64" fontId="1" fillId="16" borderId="2" xfId="0" applyNumberFormat="1" applyFont="1" applyFill="1" applyBorder="1" applyAlignment="1">
      <alignment horizontal="center"/>
    </xf>
    <xf numFmtId="164" fontId="0" fillId="15" borderId="2" xfId="0" applyNumberFormat="1" applyFill="1" applyBorder="1" applyAlignment="1">
      <alignment horizontal="center"/>
    </xf>
    <xf numFmtId="164" fontId="0" fillId="9" borderId="2" xfId="0" applyNumberFormat="1" applyFill="1" applyBorder="1" applyAlignment="1">
      <alignment horizontal="center"/>
    </xf>
    <xf numFmtId="164" fontId="0" fillId="10" borderId="2" xfId="0" applyNumberFormat="1" applyFill="1" applyBorder="1" applyAlignment="1">
      <alignment horizontal="center"/>
    </xf>
    <xf numFmtId="164" fontId="0" fillId="11" borderId="2" xfId="0" applyNumberFormat="1" applyFill="1" applyBorder="1" applyAlignment="1">
      <alignment horizontal="center"/>
    </xf>
    <xf numFmtId="164" fontId="0" fillId="12" borderId="2" xfId="0" applyNumberFormat="1" applyFill="1" applyBorder="1" applyAlignment="1">
      <alignment horizontal="center"/>
    </xf>
    <xf numFmtId="164" fontId="0" fillId="13" borderId="2" xfId="0" applyNumberFormat="1" applyFill="1" applyBorder="1" applyAlignment="1">
      <alignment horizontal="center"/>
    </xf>
    <xf numFmtId="164" fontId="0" fillId="14" borderId="2" xfId="0" applyNumberFormat="1" applyFill="1" applyBorder="1" applyAlignment="1">
      <alignment horizontal="center"/>
    </xf>
    <xf numFmtId="164" fontId="1" fillId="8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5" borderId="2" xfId="0" applyNumberFormat="1" applyFont="1" applyFill="1" applyBorder="1" applyAlignment="1">
      <alignment horizontal="center"/>
    </xf>
    <xf numFmtId="164" fontId="1" fillId="6" borderId="2" xfId="0" applyNumberFormat="1" applyFont="1" applyFill="1" applyBorder="1" applyAlignment="1">
      <alignment horizontal="center"/>
    </xf>
    <xf numFmtId="164" fontId="1" fillId="7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A4EFB-F4F5-4A79-840C-46B34A77280D}">
  <dimension ref="B1:CT55"/>
  <sheetViews>
    <sheetView tabSelected="1" topLeftCell="A25" zoomScale="40" zoomScaleNormal="40" workbookViewId="0">
      <selection activeCell="X24" sqref="X24"/>
    </sheetView>
  </sheetViews>
  <sheetFormatPr defaultRowHeight="14.75" x14ac:dyDescent="0.75"/>
  <cols>
    <col min="1" max="1" width="8.7265625" style="1"/>
    <col min="2" max="2" width="15.6796875" style="1" customWidth="1"/>
    <col min="3" max="15" width="8.7265625" style="1"/>
    <col min="16" max="16" width="16.36328125" style="1" customWidth="1"/>
    <col min="17" max="29" width="8.7265625" style="1"/>
    <col min="30" max="30" width="15" style="1" customWidth="1"/>
    <col min="31" max="43" width="8.7265625" style="1"/>
    <col min="44" max="44" width="15" style="1" customWidth="1"/>
    <col min="45" max="57" width="8.7265625" style="1"/>
    <col min="58" max="58" width="16.6328125" style="1" customWidth="1"/>
    <col min="59" max="71" width="8.7265625" style="1"/>
    <col min="72" max="72" width="15.1328125" style="1" customWidth="1"/>
    <col min="73" max="85" width="8.7265625" style="1"/>
    <col min="86" max="86" width="13.90625" style="1" customWidth="1"/>
    <col min="87" max="16384" width="8.7265625" style="1"/>
  </cols>
  <sheetData>
    <row r="1" spans="2:98" x14ac:dyDescent="0.75">
      <c r="B1" s="15" t="s">
        <v>94</v>
      </c>
      <c r="C1" s="15"/>
      <c r="D1" s="15"/>
      <c r="E1" s="15"/>
      <c r="F1" s="15"/>
      <c r="G1" s="15"/>
      <c r="H1" s="15"/>
      <c r="I1" s="16"/>
    </row>
    <row r="2" spans="2:98" x14ac:dyDescent="0.7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2:98" x14ac:dyDescent="0.75">
      <c r="B3" s="26" t="s">
        <v>0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P3" s="27" t="s">
        <v>1</v>
      </c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D3" s="28" t="s">
        <v>2</v>
      </c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R3" s="29" t="s">
        <v>87</v>
      </c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F3" s="30" t="s">
        <v>3</v>
      </c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T3" s="31" t="s">
        <v>4</v>
      </c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H3" s="25" t="s">
        <v>5</v>
      </c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</row>
    <row r="4" spans="2:98" x14ac:dyDescent="0.75">
      <c r="B4" s="19" t="s">
        <v>6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P4" s="20" t="s">
        <v>7</v>
      </c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D4" s="21" t="s">
        <v>8</v>
      </c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R4" s="22" t="s">
        <v>9</v>
      </c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F4" s="23" t="s">
        <v>10</v>
      </c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T4" s="24" t="s">
        <v>11</v>
      </c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H4" s="18" t="s">
        <v>12</v>
      </c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</row>
    <row r="5" spans="2:98" x14ac:dyDescent="0.75">
      <c r="B5" s="3"/>
      <c r="C5" s="4" t="s">
        <v>13</v>
      </c>
      <c r="D5" s="4" t="s">
        <v>14</v>
      </c>
      <c r="E5" s="4" t="s">
        <v>15</v>
      </c>
      <c r="F5" s="4" t="s">
        <v>16</v>
      </c>
      <c r="G5" s="4" t="s">
        <v>17</v>
      </c>
      <c r="H5" s="4" t="s">
        <v>18</v>
      </c>
      <c r="I5" s="4" t="s">
        <v>19</v>
      </c>
      <c r="J5" s="4" t="s">
        <v>20</v>
      </c>
      <c r="K5" s="4" t="s">
        <v>21</v>
      </c>
      <c r="L5" s="4" t="s">
        <v>22</v>
      </c>
      <c r="M5" s="4" t="s">
        <v>23</v>
      </c>
      <c r="N5" s="4" t="s">
        <v>24</v>
      </c>
      <c r="P5" s="3"/>
      <c r="Q5" s="4" t="s">
        <v>13</v>
      </c>
      <c r="R5" s="4" t="s">
        <v>14</v>
      </c>
      <c r="S5" s="4" t="s">
        <v>15</v>
      </c>
      <c r="T5" s="4" t="s">
        <v>16</v>
      </c>
      <c r="U5" s="4" t="s">
        <v>17</v>
      </c>
      <c r="V5" s="4" t="s">
        <v>18</v>
      </c>
      <c r="W5" s="4" t="s">
        <v>19</v>
      </c>
      <c r="X5" s="4" t="s">
        <v>20</v>
      </c>
      <c r="Y5" s="4" t="s">
        <v>21</v>
      </c>
      <c r="Z5" s="4" t="s">
        <v>22</v>
      </c>
      <c r="AA5" s="4" t="s">
        <v>23</v>
      </c>
      <c r="AB5" s="4" t="s">
        <v>24</v>
      </c>
      <c r="AD5" s="3"/>
      <c r="AE5" s="4" t="s">
        <v>13</v>
      </c>
      <c r="AF5" s="4" t="s">
        <v>14</v>
      </c>
      <c r="AG5" s="4" t="s">
        <v>15</v>
      </c>
      <c r="AH5" s="4" t="s">
        <v>16</v>
      </c>
      <c r="AI5" s="4" t="s">
        <v>17</v>
      </c>
      <c r="AJ5" s="4" t="s">
        <v>18</v>
      </c>
      <c r="AK5" s="4" t="s">
        <v>19</v>
      </c>
      <c r="AL5" s="4" t="s">
        <v>20</v>
      </c>
      <c r="AM5" s="4" t="s">
        <v>21</v>
      </c>
      <c r="AN5" s="4" t="s">
        <v>22</v>
      </c>
      <c r="AO5" s="4" t="s">
        <v>23</v>
      </c>
      <c r="AP5" s="4" t="s">
        <v>24</v>
      </c>
      <c r="AR5" s="3"/>
      <c r="AS5" s="4" t="s">
        <v>13</v>
      </c>
      <c r="AT5" s="4" t="s">
        <v>14</v>
      </c>
      <c r="AU5" s="4" t="s">
        <v>15</v>
      </c>
      <c r="AV5" s="4" t="s">
        <v>16</v>
      </c>
      <c r="AW5" s="4" t="s">
        <v>17</v>
      </c>
      <c r="AX5" s="4" t="s">
        <v>18</v>
      </c>
      <c r="AY5" s="4" t="s">
        <v>19</v>
      </c>
      <c r="AZ5" s="4" t="s">
        <v>20</v>
      </c>
      <c r="BA5" s="4" t="s">
        <v>21</v>
      </c>
      <c r="BB5" s="4" t="s">
        <v>22</v>
      </c>
      <c r="BC5" s="4" t="s">
        <v>23</v>
      </c>
      <c r="BD5" s="4" t="s">
        <v>24</v>
      </c>
      <c r="BF5" s="3"/>
      <c r="BG5" s="4" t="s">
        <v>13</v>
      </c>
      <c r="BH5" s="4" t="s">
        <v>14</v>
      </c>
      <c r="BI5" s="4" t="s">
        <v>15</v>
      </c>
      <c r="BJ5" s="4" t="s">
        <v>16</v>
      </c>
      <c r="BK5" s="4" t="s">
        <v>17</v>
      </c>
      <c r="BL5" s="4" t="s">
        <v>18</v>
      </c>
      <c r="BM5" s="4" t="s">
        <v>19</v>
      </c>
      <c r="BN5" s="4" t="s">
        <v>20</v>
      </c>
      <c r="BO5" s="4" t="s">
        <v>21</v>
      </c>
      <c r="BP5" s="4" t="s">
        <v>22</v>
      </c>
      <c r="BQ5" s="4" t="s">
        <v>23</v>
      </c>
      <c r="BR5" s="4" t="s">
        <v>24</v>
      </c>
      <c r="BT5" s="3"/>
      <c r="BU5" s="4" t="s">
        <v>13</v>
      </c>
      <c r="BV5" s="4" t="s">
        <v>14</v>
      </c>
      <c r="BW5" s="4" t="s">
        <v>15</v>
      </c>
      <c r="BX5" s="4" t="s">
        <v>16</v>
      </c>
      <c r="BY5" s="4" t="s">
        <v>17</v>
      </c>
      <c r="BZ5" s="4" t="s">
        <v>18</v>
      </c>
      <c r="CA5" s="4" t="s">
        <v>19</v>
      </c>
      <c r="CB5" s="4" t="s">
        <v>20</v>
      </c>
      <c r="CC5" s="4" t="s">
        <v>21</v>
      </c>
      <c r="CD5" s="4" t="s">
        <v>22</v>
      </c>
      <c r="CE5" s="4" t="s">
        <v>23</v>
      </c>
      <c r="CF5" s="4" t="s">
        <v>24</v>
      </c>
      <c r="CH5" s="3"/>
      <c r="CI5" s="4" t="s">
        <v>13</v>
      </c>
      <c r="CJ5" s="4" t="s">
        <v>14</v>
      </c>
      <c r="CK5" s="4" t="s">
        <v>15</v>
      </c>
      <c r="CL5" s="4" t="s">
        <v>16</v>
      </c>
      <c r="CM5" s="4" t="s">
        <v>17</v>
      </c>
      <c r="CN5" s="4" t="s">
        <v>18</v>
      </c>
      <c r="CO5" s="4" t="s">
        <v>19</v>
      </c>
      <c r="CP5" s="4" t="s">
        <v>20</v>
      </c>
      <c r="CQ5" s="4" t="s">
        <v>21</v>
      </c>
      <c r="CR5" s="4" t="s">
        <v>22</v>
      </c>
      <c r="CS5" s="4" t="s">
        <v>23</v>
      </c>
      <c r="CT5" s="4" t="s">
        <v>24</v>
      </c>
    </row>
    <row r="6" spans="2:98" x14ac:dyDescent="0.75">
      <c r="B6" s="3" t="s">
        <v>25</v>
      </c>
      <c r="C6" s="3">
        <v>34.700000000000003</v>
      </c>
      <c r="D6" s="3">
        <v>27.7</v>
      </c>
      <c r="E6" s="3">
        <v>23.4</v>
      </c>
      <c r="F6" s="3">
        <v>31.5</v>
      </c>
      <c r="G6" s="3">
        <v>25.9</v>
      </c>
      <c r="H6" s="3">
        <v>23.7</v>
      </c>
      <c r="I6" s="3">
        <v>19.7</v>
      </c>
      <c r="J6" s="3">
        <v>21.8</v>
      </c>
      <c r="K6" s="3">
        <v>15.8</v>
      </c>
      <c r="L6" s="3">
        <v>27.9</v>
      </c>
      <c r="M6" s="3">
        <v>19.5</v>
      </c>
      <c r="N6" s="3">
        <v>20.7</v>
      </c>
      <c r="P6" s="3" t="s">
        <v>25</v>
      </c>
      <c r="Q6" s="3">
        <v>9.1999999999999993</v>
      </c>
      <c r="R6" s="3">
        <v>8.8000000000000007</v>
      </c>
      <c r="S6" s="3">
        <v>18</v>
      </c>
      <c r="T6" s="3">
        <v>23.7</v>
      </c>
      <c r="U6" s="3">
        <v>19.8</v>
      </c>
      <c r="V6" s="3">
        <v>15.5</v>
      </c>
      <c r="W6" s="3">
        <v>13</v>
      </c>
      <c r="X6" s="3">
        <v>9.1</v>
      </c>
      <c r="Y6" s="3">
        <v>13.1</v>
      </c>
      <c r="Z6" s="3">
        <v>13.9</v>
      </c>
      <c r="AA6" s="3">
        <v>10.6</v>
      </c>
      <c r="AB6" s="3">
        <v>9.6</v>
      </c>
      <c r="AD6" s="3" t="s">
        <v>25</v>
      </c>
      <c r="AE6" s="3">
        <v>8.1</v>
      </c>
      <c r="AF6" s="3">
        <v>7.3</v>
      </c>
      <c r="AG6" s="3">
        <v>18.899999999999999</v>
      </c>
      <c r="AH6" s="3">
        <v>21.9</v>
      </c>
      <c r="AI6" s="3">
        <v>16.5</v>
      </c>
      <c r="AJ6" s="3">
        <v>15.6</v>
      </c>
      <c r="AK6" s="3">
        <v>13.2</v>
      </c>
      <c r="AL6" s="3">
        <v>8.3000000000000007</v>
      </c>
      <c r="AM6" s="3">
        <v>13.6</v>
      </c>
      <c r="AN6" s="3">
        <v>14.9</v>
      </c>
      <c r="AO6" s="3">
        <v>11.2</v>
      </c>
      <c r="AP6" s="3">
        <v>10.3</v>
      </c>
      <c r="AR6" s="3" t="s">
        <v>25</v>
      </c>
      <c r="AS6" s="3">
        <v>12.4</v>
      </c>
      <c r="AT6" s="3">
        <v>12.2</v>
      </c>
      <c r="AU6" s="3">
        <v>16.899999999999999</v>
      </c>
      <c r="AV6" s="3">
        <v>22</v>
      </c>
      <c r="AW6" s="3">
        <v>17.7</v>
      </c>
      <c r="AX6" s="3">
        <v>13</v>
      </c>
      <c r="AY6" s="3">
        <v>13</v>
      </c>
      <c r="AZ6" s="3">
        <v>11</v>
      </c>
      <c r="BA6" s="3">
        <v>10.1</v>
      </c>
      <c r="BB6" s="3">
        <v>14.4</v>
      </c>
      <c r="BC6" s="3">
        <v>8.5</v>
      </c>
      <c r="BD6" s="3">
        <v>10.5</v>
      </c>
      <c r="BF6" s="3" t="s">
        <v>25</v>
      </c>
      <c r="BG6" s="3">
        <v>8.9</v>
      </c>
      <c r="BH6" s="3">
        <v>7.8</v>
      </c>
      <c r="BI6" s="3">
        <v>18.600000000000001</v>
      </c>
      <c r="BJ6" s="3">
        <v>23.9</v>
      </c>
      <c r="BK6" s="3">
        <v>18</v>
      </c>
      <c r="BL6" s="3">
        <v>13</v>
      </c>
      <c r="BM6" s="3">
        <v>13.7</v>
      </c>
      <c r="BN6" s="3">
        <v>11.2</v>
      </c>
      <c r="BO6" s="3">
        <v>13.5</v>
      </c>
      <c r="BP6" s="3">
        <v>14.4</v>
      </c>
      <c r="BQ6" s="3">
        <v>11.9</v>
      </c>
      <c r="BR6" s="3">
        <v>11.1</v>
      </c>
      <c r="BT6" s="3" t="s">
        <v>25</v>
      </c>
      <c r="BU6" s="3" t="s">
        <v>26</v>
      </c>
      <c r="BV6" s="3" t="s">
        <v>26</v>
      </c>
      <c r="BW6" s="3" t="s">
        <v>26</v>
      </c>
      <c r="BX6" s="3" t="s">
        <v>26</v>
      </c>
      <c r="BY6" s="3" t="s">
        <v>26</v>
      </c>
      <c r="BZ6" s="3" t="s">
        <v>26</v>
      </c>
      <c r="CA6" s="3" t="s">
        <v>26</v>
      </c>
      <c r="CB6" s="3" t="s">
        <v>26</v>
      </c>
      <c r="CC6" s="3" t="s">
        <v>26</v>
      </c>
      <c r="CD6" s="3" t="s">
        <v>26</v>
      </c>
      <c r="CE6" s="3" t="s">
        <v>26</v>
      </c>
      <c r="CF6" s="3" t="s">
        <v>26</v>
      </c>
      <c r="CH6" s="3" t="s">
        <v>25</v>
      </c>
      <c r="CI6" s="3" t="s">
        <v>26</v>
      </c>
      <c r="CJ6" s="3" t="s">
        <v>26</v>
      </c>
      <c r="CK6" s="3" t="s">
        <v>26</v>
      </c>
      <c r="CL6" s="3" t="s">
        <v>26</v>
      </c>
      <c r="CM6" s="3" t="s">
        <v>26</v>
      </c>
      <c r="CN6" s="3" t="s">
        <v>26</v>
      </c>
      <c r="CO6" s="3" t="s">
        <v>26</v>
      </c>
      <c r="CP6" s="3" t="s">
        <v>26</v>
      </c>
      <c r="CQ6" s="3" t="s">
        <v>26</v>
      </c>
      <c r="CR6" s="3" t="s">
        <v>26</v>
      </c>
      <c r="CS6" s="3" t="s">
        <v>26</v>
      </c>
      <c r="CT6" s="3" t="s">
        <v>26</v>
      </c>
    </row>
    <row r="7" spans="2:98" x14ac:dyDescent="0.75">
      <c r="B7" s="3" t="s">
        <v>27</v>
      </c>
      <c r="C7" s="3">
        <v>27.7</v>
      </c>
      <c r="D7" s="3">
        <v>23</v>
      </c>
      <c r="E7" s="3">
        <v>20.7</v>
      </c>
      <c r="F7" s="3">
        <v>26.8</v>
      </c>
      <c r="G7" s="3">
        <v>20.3</v>
      </c>
      <c r="H7" s="3">
        <v>17.8</v>
      </c>
      <c r="I7" s="3">
        <v>31.5</v>
      </c>
      <c r="J7" s="3">
        <v>16.600000000000001</v>
      </c>
      <c r="K7" s="3">
        <v>18.399999999999999</v>
      </c>
      <c r="L7" s="3">
        <v>21.6</v>
      </c>
      <c r="M7" s="3">
        <v>13.6</v>
      </c>
      <c r="N7" s="3">
        <v>20.9</v>
      </c>
      <c r="P7" s="3" t="s">
        <v>27</v>
      </c>
      <c r="Q7" s="3">
        <v>6.7</v>
      </c>
      <c r="R7" s="3">
        <v>5.7</v>
      </c>
      <c r="S7" s="3">
        <v>13</v>
      </c>
      <c r="T7" s="3">
        <v>16.100000000000001</v>
      </c>
      <c r="U7" s="3">
        <v>13.8</v>
      </c>
      <c r="V7" s="3">
        <v>13.3</v>
      </c>
      <c r="W7" s="3">
        <v>11.4</v>
      </c>
      <c r="X7" s="3">
        <v>9.5</v>
      </c>
      <c r="Y7" s="3">
        <v>23.2</v>
      </c>
      <c r="Z7" s="3">
        <v>10.9</v>
      </c>
      <c r="AA7" s="3">
        <v>10.1</v>
      </c>
      <c r="AB7" s="3">
        <v>11.6</v>
      </c>
      <c r="AD7" s="3" t="s">
        <v>27</v>
      </c>
      <c r="AE7" s="3">
        <v>6.1</v>
      </c>
      <c r="AF7" s="3">
        <v>6.4</v>
      </c>
      <c r="AG7" s="3">
        <v>14</v>
      </c>
      <c r="AH7" s="3">
        <v>17.3</v>
      </c>
      <c r="AI7" s="3">
        <v>13.3</v>
      </c>
      <c r="AJ7" s="3">
        <v>11.8</v>
      </c>
      <c r="AK7" s="3">
        <v>10.6</v>
      </c>
      <c r="AL7" s="3">
        <v>10.9</v>
      </c>
      <c r="AM7" s="3">
        <v>25.8</v>
      </c>
      <c r="AN7" s="3">
        <v>8.4</v>
      </c>
      <c r="AO7" s="3">
        <v>14.2</v>
      </c>
      <c r="AP7" s="3">
        <v>11.9</v>
      </c>
      <c r="AR7" s="3" t="s">
        <v>27</v>
      </c>
      <c r="AS7" s="3">
        <v>10.199999999999999</v>
      </c>
      <c r="AT7" s="3">
        <v>9.3000000000000007</v>
      </c>
      <c r="AU7" s="3">
        <v>11.5</v>
      </c>
      <c r="AV7" s="3">
        <v>15.9</v>
      </c>
      <c r="AW7" s="3">
        <v>12.6</v>
      </c>
      <c r="AX7" s="3">
        <v>13.9</v>
      </c>
      <c r="AY7" s="3">
        <v>14.3</v>
      </c>
      <c r="AZ7" s="3">
        <v>9.5</v>
      </c>
      <c r="BA7" s="3">
        <v>21</v>
      </c>
      <c r="BB7" s="3">
        <v>9.6</v>
      </c>
      <c r="BC7" s="3">
        <v>11.4</v>
      </c>
      <c r="BD7" s="3">
        <v>10.5</v>
      </c>
      <c r="BF7" s="3" t="s">
        <v>27</v>
      </c>
      <c r="BG7" s="3">
        <v>8.5</v>
      </c>
      <c r="BH7" s="3">
        <v>8.1</v>
      </c>
      <c r="BI7" s="3">
        <v>12.9</v>
      </c>
      <c r="BJ7" s="3">
        <v>15.8</v>
      </c>
      <c r="BK7" s="3">
        <v>17.5</v>
      </c>
      <c r="BL7" s="3">
        <v>11.8</v>
      </c>
      <c r="BM7" s="3">
        <v>12.7</v>
      </c>
      <c r="BN7" s="3">
        <v>9.4</v>
      </c>
      <c r="BO7" s="3">
        <v>23.8</v>
      </c>
      <c r="BP7" s="3">
        <v>6.9</v>
      </c>
      <c r="BQ7" s="3">
        <v>13</v>
      </c>
      <c r="BR7" s="3">
        <v>12.1</v>
      </c>
      <c r="BT7" s="3" t="s">
        <v>27</v>
      </c>
      <c r="BU7" s="3" t="s">
        <v>26</v>
      </c>
      <c r="BV7" s="3" t="s">
        <v>26</v>
      </c>
      <c r="BW7" s="3" t="s">
        <v>26</v>
      </c>
      <c r="BX7" s="3" t="s">
        <v>26</v>
      </c>
      <c r="BY7" s="3" t="s">
        <v>26</v>
      </c>
      <c r="BZ7" s="3" t="s">
        <v>26</v>
      </c>
      <c r="CA7" s="3" t="s">
        <v>26</v>
      </c>
      <c r="CB7" s="3" t="s">
        <v>26</v>
      </c>
      <c r="CC7" s="3" t="s">
        <v>26</v>
      </c>
      <c r="CD7" s="3" t="s">
        <v>26</v>
      </c>
      <c r="CE7" s="3" t="s">
        <v>26</v>
      </c>
      <c r="CF7" s="3" t="s">
        <v>26</v>
      </c>
      <c r="CH7" s="3" t="s">
        <v>27</v>
      </c>
      <c r="CI7" s="3" t="s">
        <v>26</v>
      </c>
      <c r="CJ7" s="3" t="s">
        <v>26</v>
      </c>
      <c r="CK7" s="3" t="s">
        <v>26</v>
      </c>
      <c r="CL7" s="3" t="s">
        <v>26</v>
      </c>
      <c r="CM7" s="3" t="s">
        <v>26</v>
      </c>
      <c r="CN7" s="3" t="s">
        <v>26</v>
      </c>
      <c r="CO7" s="3" t="s">
        <v>26</v>
      </c>
      <c r="CP7" s="3" t="s">
        <v>26</v>
      </c>
      <c r="CQ7" s="3" t="s">
        <v>26</v>
      </c>
      <c r="CR7" s="3" t="s">
        <v>26</v>
      </c>
      <c r="CS7" s="3" t="s">
        <v>26</v>
      </c>
      <c r="CT7" s="3" t="s">
        <v>26</v>
      </c>
    </row>
    <row r="8" spans="2:98" x14ac:dyDescent="0.75">
      <c r="B8" s="3" t="s">
        <v>28</v>
      </c>
      <c r="C8" s="3">
        <v>24.1</v>
      </c>
      <c r="D8" s="3">
        <v>19.2</v>
      </c>
      <c r="E8" s="3">
        <v>18.3</v>
      </c>
      <c r="F8" s="3">
        <v>25.9</v>
      </c>
      <c r="G8" s="3">
        <v>22.3</v>
      </c>
      <c r="H8" s="3">
        <v>21</v>
      </c>
      <c r="I8" s="3">
        <v>20.7</v>
      </c>
      <c r="J8" s="3">
        <v>23.3</v>
      </c>
      <c r="K8" s="3">
        <v>23.7</v>
      </c>
      <c r="L8" s="3">
        <v>19.7</v>
      </c>
      <c r="M8" s="3">
        <v>19.7</v>
      </c>
      <c r="N8" s="3">
        <v>21.1</v>
      </c>
      <c r="P8" s="3" t="s">
        <v>28</v>
      </c>
      <c r="Q8" s="3">
        <v>5.0999999999999996</v>
      </c>
      <c r="R8" s="3">
        <v>4.7</v>
      </c>
      <c r="S8" s="3">
        <v>13.5</v>
      </c>
      <c r="T8" s="3">
        <v>22.2</v>
      </c>
      <c r="U8" s="3">
        <v>15.9</v>
      </c>
      <c r="V8" s="3">
        <v>12.6</v>
      </c>
      <c r="W8" s="3">
        <v>12.3</v>
      </c>
      <c r="X8" s="3">
        <v>9.5</v>
      </c>
      <c r="Y8" s="3">
        <v>15.6</v>
      </c>
      <c r="Z8" s="3">
        <v>10.7</v>
      </c>
      <c r="AA8" s="3">
        <v>15.2</v>
      </c>
      <c r="AB8" s="3">
        <v>10.6</v>
      </c>
      <c r="AD8" s="3" t="s">
        <v>28</v>
      </c>
      <c r="AE8" s="3">
        <v>5.3</v>
      </c>
      <c r="AF8" s="3">
        <v>4.4000000000000004</v>
      </c>
      <c r="AG8" s="3">
        <v>14.6</v>
      </c>
      <c r="AH8" s="3">
        <v>22.9</v>
      </c>
      <c r="AI8" s="3">
        <v>18.600000000000001</v>
      </c>
      <c r="AJ8" s="3">
        <v>11.3</v>
      </c>
      <c r="AK8" s="3">
        <v>13.6</v>
      </c>
      <c r="AL8" s="3">
        <v>10.9</v>
      </c>
      <c r="AM8" s="3">
        <v>13.5</v>
      </c>
      <c r="AN8" s="3">
        <v>12.7</v>
      </c>
      <c r="AO8" s="3">
        <v>14.8</v>
      </c>
      <c r="AP8" s="3">
        <v>11.8</v>
      </c>
      <c r="AR8" s="3" t="s">
        <v>28</v>
      </c>
      <c r="AS8" s="3">
        <v>10.199999999999999</v>
      </c>
      <c r="AT8" s="3">
        <v>8.4</v>
      </c>
      <c r="AU8" s="3">
        <v>12.5</v>
      </c>
      <c r="AV8" s="3">
        <v>22.5</v>
      </c>
      <c r="AW8" s="3">
        <v>14.6</v>
      </c>
      <c r="AX8" s="3">
        <v>12</v>
      </c>
      <c r="AY8" s="3">
        <v>13.5</v>
      </c>
      <c r="AZ8" s="3">
        <v>12.3</v>
      </c>
      <c r="BA8" s="3">
        <v>12.9</v>
      </c>
      <c r="BB8" s="3">
        <v>10.6</v>
      </c>
      <c r="BC8" s="3">
        <v>14.3</v>
      </c>
      <c r="BD8" s="3">
        <v>11.2</v>
      </c>
      <c r="BF8" s="3" t="s">
        <v>28</v>
      </c>
      <c r="BG8" s="3">
        <v>5.7</v>
      </c>
      <c r="BH8" s="3">
        <v>3.7</v>
      </c>
      <c r="BI8" s="3">
        <v>13.6</v>
      </c>
      <c r="BJ8" s="3">
        <v>24.6</v>
      </c>
      <c r="BK8" s="3">
        <v>19.8</v>
      </c>
      <c r="BL8" s="3">
        <v>14.5</v>
      </c>
      <c r="BM8" s="3">
        <v>12.4</v>
      </c>
      <c r="BN8" s="3">
        <v>9.4</v>
      </c>
      <c r="BO8" s="3">
        <v>13.3</v>
      </c>
      <c r="BP8" s="3">
        <v>10.6</v>
      </c>
      <c r="BQ8" s="3">
        <v>16.100000000000001</v>
      </c>
      <c r="BR8" s="3">
        <v>12</v>
      </c>
      <c r="BT8" s="3" t="s">
        <v>28</v>
      </c>
      <c r="BU8" s="3" t="s">
        <v>26</v>
      </c>
      <c r="BV8" s="3" t="s">
        <v>26</v>
      </c>
      <c r="BW8" s="3" t="s">
        <v>26</v>
      </c>
      <c r="BX8" s="3" t="s">
        <v>26</v>
      </c>
      <c r="BY8" s="3" t="s">
        <v>26</v>
      </c>
      <c r="BZ8" s="3" t="s">
        <v>26</v>
      </c>
      <c r="CA8" s="3" t="s">
        <v>26</v>
      </c>
      <c r="CB8" s="3" t="s">
        <v>26</v>
      </c>
      <c r="CC8" s="3" t="s">
        <v>26</v>
      </c>
      <c r="CD8" s="3" t="s">
        <v>26</v>
      </c>
      <c r="CE8" s="3" t="s">
        <v>26</v>
      </c>
      <c r="CF8" s="3" t="s">
        <v>26</v>
      </c>
      <c r="CH8" s="3" t="s">
        <v>28</v>
      </c>
      <c r="CI8" s="3" t="s">
        <v>26</v>
      </c>
      <c r="CJ8" s="3" t="s">
        <v>26</v>
      </c>
      <c r="CK8" s="3" t="s">
        <v>26</v>
      </c>
      <c r="CL8" s="3" t="s">
        <v>26</v>
      </c>
      <c r="CM8" s="3" t="s">
        <v>26</v>
      </c>
      <c r="CN8" s="3" t="s">
        <v>26</v>
      </c>
      <c r="CO8" s="3" t="s">
        <v>26</v>
      </c>
      <c r="CP8" s="3" t="s">
        <v>26</v>
      </c>
      <c r="CQ8" s="3" t="s">
        <v>26</v>
      </c>
      <c r="CR8" s="3" t="s">
        <v>26</v>
      </c>
      <c r="CS8" s="3" t="s">
        <v>26</v>
      </c>
      <c r="CT8" s="3" t="s">
        <v>26</v>
      </c>
    </row>
    <row r="9" spans="2:98" x14ac:dyDescent="0.75">
      <c r="B9" s="3" t="s">
        <v>29</v>
      </c>
      <c r="C9" s="3">
        <v>25.9</v>
      </c>
      <c r="D9" s="3">
        <v>30.7</v>
      </c>
      <c r="E9" s="3">
        <v>30.8</v>
      </c>
      <c r="F9" s="3">
        <v>18</v>
      </c>
      <c r="G9" s="3">
        <v>25.6</v>
      </c>
      <c r="H9" s="3">
        <v>22.8</v>
      </c>
      <c r="I9" s="3">
        <v>28.1</v>
      </c>
      <c r="J9" s="3">
        <v>22.1</v>
      </c>
      <c r="K9" s="3">
        <v>15.1</v>
      </c>
      <c r="L9" s="3">
        <v>21</v>
      </c>
      <c r="M9" s="3">
        <v>35.299999999999997</v>
      </c>
      <c r="N9" s="3">
        <v>23</v>
      </c>
      <c r="P9" s="3" t="s">
        <v>29</v>
      </c>
      <c r="Q9" s="3">
        <v>7</v>
      </c>
      <c r="R9" s="3">
        <v>7.3</v>
      </c>
      <c r="S9" s="3">
        <v>18.399999999999999</v>
      </c>
      <c r="T9" s="3">
        <v>19.3</v>
      </c>
      <c r="U9" s="3">
        <v>13.3</v>
      </c>
      <c r="V9" s="3">
        <v>12</v>
      </c>
      <c r="W9" s="3">
        <v>17.2</v>
      </c>
      <c r="X9" s="3">
        <v>14.9</v>
      </c>
      <c r="Y9" s="3">
        <v>11</v>
      </c>
      <c r="Z9" s="3">
        <v>12.7</v>
      </c>
      <c r="AA9" s="3">
        <v>22.2</v>
      </c>
      <c r="AB9" s="3">
        <v>16.8</v>
      </c>
      <c r="AD9" s="3" t="s">
        <v>29</v>
      </c>
      <c r="AE9" s="3">
        <v>5.3</v>
      </c>
      <c r="AF9" s="3">
        <v>5.0999999999999996</v>
      </c>
      <c r="AG9" s="3">
        <v>17.8</v>
      </c>
      <c r="AH9" s="3">
        <v>17.3</v>
      </c>
      <c r="AI9" s="3">
        <v>13.7</v>
      </c>
      <c r="AJ9" s="3">
        <v>13</v>
      </c>
      <c r="AK9" s="3">
        <v>17.7</v>
      </c>
      <c r="AL9" s="3">
        <v>15.6</v>
      </c>
      <c r="AM9" s="3">
        <v>10.8</v>
      </c>
      <c r="AN9" s="3">
        <v>12.4</v>
      </c>
      <c r="AO9" s="3">
        <v>22</v>
      </c>
      <c r="AP9" s="3">
        <v>14.8</v>
      </c>
      <c r="AR9" s="3" t="s">
        <v>29</v>
      </c>
      <c r="AS9" s="3">
        <v>10.7</v>
      </c>
      <c r="AT9" s="3">
        <v>11.1</v>
      </c>
      <c r="AU9" s="3">
        <v>18.8</v>
      </c>
      <c r="AV9" s="3">
        <v>16.100000000000001</v>
      </c>
      <c r="AW9" s="3">
        <v>13.6</v>
      </c>
      <c r="AX9" s="3">
        <v>13.7</v>
      </c>
      <c r="AY9" s="3">
        <v>19.8</v>
      </c>
      <c r="AZ9" s="3">
        <v>12.6</v>
      </c>
      <c r="BA9" s="3">
        <v>11.2</v>
      </c>
      <c r="BB9" s="3">
        <v>13</v>
      </c>
      <c r="BC9" s="3">
        <v>23.4</v>
      </c>
      <c r="BD9" s="3">
        <v>16.399999999999999</v>
      </c>
      <c r="BF9" s="3" t="s">
        <v>29</v>
      </c>
      <c r="BG9" s="3">
        <v>7.5</v>
      </c>
      <c r="BH9" s="3">
        <v>6.3</v>
      </c>
      <c r="BI9" s="3">
        <v>20.399999999999999</v>
      </c>
      <c r="BJ9" s="3">
        <v>19.8</v>
      </c>
      <c r="BK9" s="3">
        <v>14.8</v>
      </c>
      <c r="BL9" s="3">
        <v>11.9</v>
      </c>
      <c r="BM9" s="3">
        <v>19.3</v>
      </c>
      <c r="BN9" s="3">
        <v>16.600000000000001</v>
      </c>
      <c r="BO9" s="3">
        <v>12.1</v>
      </c>
      <c r="BP9" s="3">
        <v>12.8</v>
      </c>
      <c r="BQ9" s="3">
        <v>22</v>
      </c>
      <c r="BR9" s="3">
        <v>14.3</v>
      </c>
      <c r="BT9" s="3" t="s">
        <v>29</v>
      </c>
      <c r="BU9" s="3" t="s">
        <v>26</v>
      </c>
      <c r="BV9" s="3" t="s">
        <v>26</v>
      </c>
      <c r="BW9" s="3" t="s">
        <v>26</v>
      </c>
      <c r="BX9" s="3" t="s">
        <v>26</v>
      </c>
      <c r="BY9" s="3" t="s">
        <v>26</v>
      </c>
      <c r="BZ9" s="3" t="s">
        <v>26</v>
      </c>
      <c r="CA9" s="3" t="s">
        <v>26</v>
      </c>
      <c r="CB9" s="3" t="s">
        <v>26</v>
      </c>
      <c r="CC9" s="3" t="s">
        <v>26</v>
      </c>
      <c r="CD9" s="3" t="s">
        <v>26</v>
      </c>
      <c r="CE9" s="3" t="s">
        <v>26</v>
      </c>
      <c r="CF9" s="3" t="s">
        <v>26</v>
      </c>
      <c r="CH9" s="3" t="s">
        <v>29</v>
      </c>
      <c r="CI9" s="3" t="s">
        <v>26</v>
      </c>
      <c r="CJ9" s="3" t="s">
        <v>26</v>
      </c>
      <c r="CK9" s="3" t="s">
        <v>26</v>
      </c>
      <c r="CL9" s="3" t="s">
        <v>26</v>
      </c>
      <c r="CM9" s="3" t="s">
        <v>26</v>
      </c>
      <c r="CN9" s="3" t="s">
        <v>26</v>
      </c>
      <c r="CO9" s="3" t="s">
        <v>26</v>
      </c>
      <c r="CP9" s="3" t="s">
        <v>26</v>
      </c>
      <c r="CQ9" s="3" t="s">
        <v>26</v>
      </c>
      <c r="CR9" s="3" t="s">
        <v>26</v>
      </c>
      <c r="CS9" s="3" t="s">
        <v>26</v>
      </c>
      <c r="CT9" s="3" t="s">
        <v>26</v>
      </c>
    </row>
    <row r="10" spans="2:98" x14ac:dyDescent="0.75">
      <c r="B10" s="3" t="s">
        <v>30</v>
      </c>
      <c r="C10" s="3">
        <v>28.7</v>
      </c>
      <c r="D10" s="3">
        <v>14.7</v>
      </c>
      <c r="E10" s="3">
        <v>21.8</v>
      </c>
      <c r="F10" s="3">
        <v>17.600000000000001</v>
      </c>
      <c r="G10" s="3">
        <v>21.5</v>
      </c>
      <c r="H10" s="3">
        <v>38.4</v>
      </c>
      <c r="I10" s="3">
        <v>26.1</v>
      </c>
      <c r="J10" s="3">
        <v>22.7</v>
      </c>
      <c r="K10" s="3">
        <v>22.3</v>
      </c>
      <c r="L10" s="3">
        <v>24.8</v>
      </c>
      <c r="M10" s="3">
        <v>26.3</v>
      </c>
      <c r="N10" s="3">
        <v>27.5</v>
      </c>
      <c r="P10" s="3" t="s">
        <v>30</v>
      </c>
      <c r="Q10" s="3">
        <v>6.8</v>
      </c>
      <c r="R10" s="3">
        <v>3.9</v>
      </c>
      <c r="S10" s="3">
        <v>17.100000000000001</v>
      </c>
      <c r="T10" s="3">
        <v>9.1</v>
      </c>
      <c r="U10" s="3">
        <v>12.8</v>
      </c>
      <c r="V10" s="3">
        <v>19.2</v>
      </c>
      <c r="W10" s="3">
        <v>15.7</v>
      </c>
      <c r="X10" s="3">
        <v>12.5</v>
      </c>
      <c r="Y10" s="3">
        <v>18.8</v>
      </c>
      <c r="Z10" s="3">
        <v>8.8000000000000007</v>
      </c>
      <c r="AA10" s="3">
        <v>16.600000000000001</v>
      </c>
      <c r="AB10" s="3">
        <v>11.5</v>
      </c>
      <c r="AD10" s="3" t="s">
        <v>30</v>
      </c>
      <c r="AE10" s="3">
        <v>7</v>
      </c>
      <c r="AF10" s="3">
        <v>4.5</v>
      </c>
      <c r="AG10" s="3">
        <v>16.8</v>
      </c>
      <c r="AH10" s="3">
        <v>7.9</v>
      </c>
      <c r="AI10" s="3">
        <v>11.2</v>
      </c>
      <c r="AJ10" s="3">
        <v>16.7</v>
      </c>
      <c r="AK10" s="3">
        <v>14</v>
      </c>
      <c r="AL10" s="3">
        <v>13</v>
      </c>
      <c r="AM10" s="3">
        <v>16.7</v>
      </c>
      <c r="AN10" s="3">
        <v>10.3</v>
      </c>
      <c r="AO10" s="3">
        <v>18.600000000000001</v>
      </c>
      <c r="AP10" s="3">
        <v>12.1</v>
      </c>
      <c r="AR10" s="3" t="s">
        <v>30</v>
      </c>
      <c r="AS10" s="3">
        <v>9.3000000000000007</v>
      </c>
      <c r="AT10" s="3">
        <v>11.1</v>
      </c>
      <c r="AU10" s="3">
        <v>16.100000000000001</v>
      </c>
      <c r="AV10" s="3">
        <v>6.7</v>
      </c>
      <c r="AW10" s="3">
        <v>11.7</v>
      </c>
      <c r="AX10" s="3">
        <v>20.399999999999999</v>
      </c>
      <c r="AY10" s="3">
        <v>14.4</v>
      </c>
      <c r="AZ10" s="3">
        <v>12.4</v>
      </c>
      <c r="BA10" s="3">
        <v>17.5</v>
      </c>
      <c r="BB10" s="3">
        <v>10</v>
      </c>
      <c r="BC10" s="3">
        <v>20</v>
      </c>
      <c r="BD10" s="3">
        <v>14.7</v>
      </c>
      <c r="BF10" s="3" t="s">
        <v>30</v>
      </c>
      <c r="BG10" s="3">
        <v>7.2</v>
      </c>
      <c r="BH10" s="3">
        <v>5</v>
      </c>
      <c r="BI10" s="3">
        <v>16.399999999999999</v>
      </c>
      <c r="BJ10" s="3">
        <v>11.5</v>
      </c>
      <c r="BK10" s="3">
        <v>13.2</v>
      </c>
      <c r="BL10" s="3">
        <v>16.5</v>
      </c>
      <c r="BM10" s="3">
        <v>16.600000000000001</v>
      </c>
      <c r="BN10" s="3">
        <v>13.9</v>
      </c>
      <c r="BO10" s="3">
        <v>18.8</v>
      </c>
      <c r="BP10" s="3">
        <v>11.3</v>
      </c>
      <c r="BQ10" s="3">
        <v>20.399999999999999</v>
      </c>
      <c r="BR10" s="3">
        <v>10.5</v>
      </c>
      <c r="BT10" s="3" t="s">
        <v>30</v>
      </c>
      <c r="BU10" s="3" t="s">
        <v>26</v>
      </c>
      <c r="BV10" s="3" t="s">
        <v>26</v>
      </c>
      <c r="BW10" s="3" t="s">
        <v>26</v>
      </c>
      <c r="BX10" s="3" t="s">
        <v>26</v>
      </c>
      <c r="BY10" s="3" t="s">
        <v>26</v>
      </c>
      <c r="BZ10" s="3" t="s">
        <v>26</v>
      </c>
      <c r="CA10" s="3" t="s">
        <v>26</v>
      </c>
      <c r="CB10" s="3" t="s">
        <v>26</v>
      </c>
      <c r="CC10" s="3" t="s">
        <v>26</v>
      </c>
      <c r="CD10" s="3" t="s">
        <v>26</v>
      </c>
      <c r="CE10" s="3" t="s">
        <v>26</v>
      </c>
      <c r="CF10" s="3" t="s">
        <v>26</v>
      </c>
      <c r="CH10" s="3" t="s">
        <v>30</v>
      </c>
      <c r="CI10" s="3" t="s">
        <v>26</v>
      </c>
      <c r="CJ10" s="3" t="s">
        <v>26</v>
      </c>
      <c r="CK10" s="3" t="s">
        <v>26</v>
      </c>
      <c r="CL10" s="3" t="s">
        <v>26</v>
      </c>
      <c r="CM10" s="3" t="s">
        <v>26</v>
      </c>
      <c r="CN10" s="3" t="s">
        <v>26</v>
      </c>
      <c r="CO10" s="3" t="s">
        <v>26</v>
      </c>
      <c r="CP10" s="3" t="s">
        <v>26</v>
      </c>
      <c r="CQ10" s="3" t="s">
        <v>26</v>
      </c>
      <c r="CR10" s="3" t="s">
        <v>26</v>
      </c>
      <c r="CS10" s="3" t="s">
        <v>26</v>
      </c>
      <c r="CT10" s="3" t="s">
        <v>26</v>
      </c>
    </row>
    <row r="11" spans="2:98" x14ac:dyDescent="0.75">
      <c r="B11" s="4" t="s">
        <v>31</v>
      </c>
      <c r="C11" s="4">
        <f>AVERAGE(C6:C10)</f>
        <v>28.22</v>
      </c>
      <c r="D11" s="4">
        <f t="shared" ref="D11:N11" si="0">AVERAGE(D6:D10)</f>
        <v>23.060000000000002</v>
      </c>
      <c r="E11" s="4">
        <f t="shared" si="0"/>
        <v>22.999999999999996</v>
      </c>
      <c r="F11" s="4">
        <f t="shared" si="0"/>
        <v>23.959999999999997</v>
      </c>
      <c r="G11" s="4">
        <f t="shared" si="0"/>
        <v>23.119999999999997</v>
      </c>
      <c r="H11" s="4">
        <f t="shared" si="0"/>
        <v>24.74</v>
      </c>
      <c r="I11" s="4">
        <f t="shared" si="0"/>
        <v>25.22</v>
      </c>
      <c r="J11" s="4">
        <f t="shared" si="0"/>
        <v>21.300000000000004</v>
      </c>
      <c r="K11" s="4">
        <f t="shared" si="0"/>
        <v>19.059999999999999</v>
      </c>
      <c r="L11" s="4">
        <f t="shared" si="0"/>
        <v>23</v>
      </c>
      <c r="M11" s="4">
        <f t="shared" si="0"/>
        <v>22.88</v>
      </c>
      <c r="N11" s="4">
        <f t="shared" si="0"/>
        <v>22.639999999999997</v>
      </c>
      <c r="P11" s="4" t="s">
        <v>31</v>
      </c>
      <c r="Q11" s="4">
        <f>AVERAGE(Q6:Q10)</f>
        <v>6.9599999999999991</v>
      </c>
      <c r="R11" s="4">
        <f t="shared" ref="R11:AB11" si="1">AVERAGE(R6:R10)</f>
        <v>6.08</v>
      </c>
      <c r="S11" s="4">
        <f t="shared" si="1"/>
        <v>16</v>
      </c>
      <c r="T11" s="4">
        <f t="shared" si="1"/>
        <v>18.079999999999998</v>
      </c>
      <c r="U11" s="4">
        <f t="shared" si="1"/>
        <v>15.12</v>
      </c>
      <c r="V11" s="4">
        <f t="shared" si="1"/>
        <v>14.52</v>
      </c>
      <c r="W11" s="4">
        <f t="shared" si="1"/>
        <v>13.920000000000002</v>
      </c>
      <c r="X11" s="4">
        <f t="shared" si="1"/>
        <v>11.1</v>
      </c>
      <c r="Y11" s="4">
        <f t="shared" si="1"/>
        <v>16.34</v>
      </c>
      <c r="Z11" s="4">
        <f t="shared" si="1"/>
        <v>11.4</v>
      </c>
      <c r="AA11" s="4">
        <f t="shared" si="1"/>
        <v>14.939999999999998</v>
      </c>
      <c r="AB11" s="4">
        <f t="shared" si="1"/>
        <v>12.02</v>
      </c>
      <c r="AD11" s="4" t="s">
        <v>31</v>
      </c>
      <c r="AE11" s="4">
        <f>AVERAGE(AE6:AE10)</f>
        <v>6.36</v>
      </c>
      <c r="AF11" s="4">
        <f t="shared" ref="AF11:AP11" si="2">AVERAGE(AF6:AF10)</f>
        <v>5.5400000000000009</v>
      </c>
      <c r="AG11" s="4">
        <f t="shared" si="2"/>
        <v>16.419999999999998</v>
      </c>
      <c r="AH11" s="4">
        <f t="shared" si="2"/>
        <v>17.46</v>
      </c>
      <c r="AI11" s="4">
        <f t="shared" si="2"/>
        <v>14.660000000000002</v>
      </c>
      <c r="AJ11" s="4">
        <f t="shared" si="2"/>
        <v>13.680000000000001</v>
      </c>
      <c r="AK11" s="4">
        <f t="shared" si="2"/>
        <v>13.819999999999999</v>
      </c>
      <c r="AL11" s="4">
        <f t="shared" si="2"/>
        <v>11.74</v>
      </c>
      <c r="AM11" s="4">
        <f t="shared" si="2"/>
        <v>16.080000000000002</v>
      </c>
      <c r="AN11" s="4">
        <f t="shared" si="2"/>
        <v>11.74</v>
      </c>
      <c r="AO11" s="4">
        <f t="shared" si="2"/>
        <v>16.160000000000004</v>
      </c>
      <c r="AP11" s="4">
        <f t="shared" si="2"/>
        <v>12.18</v>
      </c>
      <c r="AR11" s="4" t="s">
        <v>31</v>
      </c>
      <c r="AS11" s="4">
        <v>10.559999999999999</v>
      </c>
      <c r="AT11" s="4">
        <v>10.42</v>
      </c>
      <c r="AU11" s="4">
        <v>15.160000000000002</v>
      </c>
      <c r="AV11" s="4">
        <v>16.64</v>
      </c>
      <c r="AW11" s="4">
        <v>14.040000000000001</v>
      </c>
      <c r="AX11" s="4">
        <v>14.6</v>
      </c>
      <c r="AY11" s="4">
        <v>15</v>
      </c>
      <c r="AZ11" s="4">
        <v>11.559999999999999</v>
      </c>
      <c r="BA11" s="4">
        <v>14.540000000000001</v>
      </c>
      <c r="BB11" s="4">
        <v>11.52</v>
      </c>
      <c r="BC11" s="4">
        <v>15.52</v>
      </c>
      <c r="BD11" s="4">
        <v>12.66</v>
      </c>
      <c r="BF11" s="4" t="s">
        <v>31</v>
      </c>
      <c r="BG11" s="4">
        <f>AVERAGE(BG6:BG10)</f>
        <v>7.56</v>
      </c>
      <c r="BH11" s="4">
        <f t="shared" ref="BH11:BR11" si="3">AVERAGE(BH6:BH10)</f>
        <v>6.18</v>
      </c>
      <c r="BI11" s="4">
        <f t="shared" si="3"/>
        <v>16.380000000000003</v>
      </c>
      <c r="BJ11" s="4">
        <f t="shared" si="3"/>
        <v>19.12</v>
      </c>
      <c r="BK11" s="4">
        <f t="shared" si="3"/>
        <v>16.66</v>
      </c>
      <c r="BL11" s="4">
        <f t="shared" si="3"/>
        <v>13.539999999999997</v>
      </c>
      <c r="BM11" s="4">
        <f t="shared" si="3"/>
        <v>14.939999999999998</v>
      </c>
      <c r="BN11" s="4">
        <f t="shared" si="3"/>
        <v>12.1</v>
      </c>
      <c r="BO11" s="4">
        <f t="shared" si="3"/>
        <v>16.3</v>
      </c>
      <c r="BP11" s="4">
        <f t="shared" si="3"/>
        <v>11.2</v>
      </c>
      <c r="BQ11" s="4">
        <f t="shared" si="3"/>
        <v>16.68</v>
      </c>
      <c r="BR11" s="4">
        <f t="shared" si="3"/>
        <v>12</v>
      </c>
      <c r="BT11" s="4" t="s">
        <v>31</v>
      </c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H11" s="4" t="s">
        <v>31</v>
      </c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</row>
    <row r="12" spans="2:98" x14ac:dyDescent="0.75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</row>
    <row r="13" spans="2:98" x14ac:dyDescent="0.75">
      <c r="B13" s="19" t="s">
        <v>32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P13" s="20" t="s">
        <v>33</v>
      </c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D13" s="21" t="s">
        <v>34</v>
      </c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R13" s="22" t="s">
        <v>35</v>
      </c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F13" s="23" t="s">
        <v>36</v>
      </c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23"/>
      <c r="BT13" s="24" t="s">
        <v>37</v>
      </c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H13" s="18" t="s">
        <v>38</v>
      </c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</row>
    <row r="14" spans="2:98" x14ac:dyDescent="0.75">
      <c r="B14" s="3"/>
      <c r="C14" s="4" t="s">
        <v>13</v>
      </c>
      <c r="D14" s="4" t="s">
        <v>14</v>
      </c>
      <c r="E14" s="4" t="s">
        <v>15</v>
      </c>
      <c r="F14" s="4" t="s">
        <v>16</v>
      </c>
      <c r="G14" s="4" t="s">
        <v>17</v>
      </c>
      <c r="H14" s="4" t="s">
        <v>18</v>
      </c>
      <c r="I14" s="4" t="s">
        <v>19</v>
      </c>
      <c r="J14" s="4" t="s">
        <v>20</v>
      </c>
      <c r="K14" s="4" t="s">
        <v>21</v>
      </c>
      <c r="L14" s="4" t="s">
        <v>22</v>
      </c>
      <c r="M14" s="4" t="s">
        <v>23</v>
      </c>
      <c r="N14" s="4" t="s">
        <v>24</v>
      </c>
      <c r="P14" s="3"/>
      <c r="Q14" s="4" t="s">
        <v>13</v>
      </c>
      <c r="R14" s="4" t="s">
        <v>14</v>
      </c>
      <c r="S14" s="4" t="s">
        <v>15</v>
      </c>
      <c r="T14" s="4" t="s">
        <v>16</v>
      </c>
      <c r="U14" s="4" t="s">
        <v>17</v>
      </c>
      <c r="V14" s="4" t="s">
        <v>18</v>
      </c>
      <c r="W14" s="4" t="s">
        <v>19</v>
      </c>
      <c r="X14" s="4" t="s">
        <v>20</v>
      </c>
      <c r="Y14" s="4" t="s">
        <v>21</v>
      </c>
      <c r="Z14" s="4" t="s">
        <v>22</v>
      </c>
      <c r="AA14" s="4" t="s">
        <v>23</v>
      </c>
      <c r="AB14" s="4" t="s">
        <v>24</v>
      </c>
      <c r="AD14" s="3"/>
      <c r="AE14" s="4" t="s">
        <v>13</v>
      </c>
      <c r="AF14" s="4" t="s">
        <v>14</v>
      </c>
      <c r="AG14" s="4" t="s">
        <v>15</v>
      </c>
      <c r="AH14" s="4" t="s">
        <v>16</v>
      </c>
      <c r="AI14" s="4" t="s">
        <v>17</v>
      </c>
      <c r="AJ14" s="4" t="s">
        <v>18</v>
      </c>
      <c r="AK14" s="4" t="s">
        <v>19</v>
      </c>
      <c r="AL14" s="4" t="s">
        <v>20</v>
      </c>
      <c r="AM14" s="4" t="s">
        <v>21</v>
      </c>
      <c r="AN14" s="4" t="s">
        <v>22</v>
      </c>
      <c r="AO14" s="4" t="s">
        <v>23</v>
      </c>
      <c r="AP14" s="4" t="s">
        <v>24</v>
      </c>
      <c r="AR14" s="3"/>
      <c r="AS14" s="4" t="s">
        <v>13</v>
      </c>
      <c r="AT14" s="4" t="s">
        <v>14</v>
      </c>
      <c r="AU14" s="4" t="s">
        <v>15</v>
      </c>
      <c r="AV14" s="4" t="s">
        <v>16</v>
      </c>
      <c r="AW14" s="4" t="s">
        <v>17</v>
      </c>
      <c r="AX14" s="4" t="s">
        <v>18</v>
      </c>
      <c r="AY14" s="4" t="s">
        <v>19</v>
      </c>
      <c r="AZ14" s="4" t="s">
        <v>20</v>
      </c>
      <c r="BA14" s="4" t="s">
        <v>21</v>
      </c>
      <c r="BB14" s="4" t="s">
        <v>22</v>
      </c>
      <c r="BC14" s="4" t="s">
        <v>23</v>
      </c>
      <c r="BD14" s="4" t="s">
        <v>24</v>
      </c>
      <c r="BF14" s="3"/>
      <c r="BG14" s="4" t="s">
        <v>13</v>
      </c>
      <c r="BH14" s="4" t="s">
        <v>14</v>
      </c>
      <c r="BI14" s="4" t="s">
        <v>15</v>
      </c>
      <c r="BJ14" s="4" t="s">
        <v>16</v>
      </c>
      <c r="BK14" s="4" t="s">
        <v>17</v>
      </c>
      <c r="BL14" s="4" t="s">
        <v>18</v>
      </c>
      <c r="BM14" s="4" t="s">
        <v>19</v>
      </c>
      <c r="BN14" s="4" t="s">
        <v>20</v>
      </c>
      <c r="BO14" s="4" t="s">
        <v>21</v>
      </c>
      <c r="BP14" s="4" t="s">
        <v>22</v>
      </c>
      <c r="BQ14" s="4" t="s">
        <v>23</v>
      </c>
      <c r="BR14" s="4" t="s">
        <v>24</v>
      </c>
      <c r="BT14" s="3"/>
      <c r="BU14" s="4" t="s">
        <v>13</v>
      </c>
      <c r="BV14" s="4" t="s">
        <v>14</v>
      </c>
      <c r="BW14" s="4" t="s">
        <v>15</v>
      </c>
      <c r="BX14" s="4" t="s">
        <v>16</v>
      </c>
      <c r="BY14" s="4" t="s">
        <v>17</v>
      </c>
      <c r="BZ14" s="4" t="s">
        <v>18</v>
      </c>
      <c r="CA14" s="4" t="s">
        <v>19</v>
      </c>
      <c r="CB14" s="4" t="s">
        <v>20</v>
      </c>
      <c r="CC14" s="4" t="s">
        <v>21</v>
      </c>
      <c r="CD14" s="4" t="s">
        <v>22</v>
      </c>
      <c r="CE14" s="4" t="s">
        <v>23</v>
      </c>
      <c r="CF14" s="4" t="s">
        <v>24</v>
      </c>
      <c r="CH14" s="3"/>
      <c r="CI14" s="4" t="s">
        <v>13</v>
      </c>
      <c r="CJ14" s="4" t="s">
        <v>14</v>
      </c>
      <c r="CK14" s="4" t="s">
        <v>15</v>
      </c>
      <c r="CL14" s="4" t="s">
        <v>16</v>
      </c>
      <c r="CM14" s="4" t="s">
        <v>17</v>
      </c>
      <c r="CN14" s="4" t="s">
        <v>18</v>
      </c>
      <c r="CO14" s="4" t="s">
        <v>19</v>
      </c>
      <c r="CP14" s="4" t="s">
        <v>20</v>
      </c>
      <c r="CQ14" s="4" t="s">
        <v>21</v>
      </c>
      <c r="CR14" s="4" t="s">
        <v>22</v>
      </c>
      <c r="CS14" s="4" t="s">
        <v>23</v>
      </c>
      <c r="CT14" s="4" t="s">
        <v>24</v>
      </c>
    </row>
    <row r="15" spans="2:98" x14ac:dyDescent="0.75">
      <c r="B15" s="3" t="s">
        <v>39</v>
      </c>
      <c r="C15" s="3">
        <v>40.1</v>
      </c>
      <c r="D15" s="3">
        <v>29.5</v>
      </c>
      <c r="E15" s="3">
        <v>37.299999999999997</v>
      </c>
      <c r="F15" s="3">
        <v>25.3</v>
      </c>
      <c r="G15" s="3">
        <v>31.2</v>
      </c>
      <c r="H15" s="3">
        <v>29.5</v>
      </c>
      <c r="I15" s="3">
        <v>31.3</v>
      </c>
      <c r="J15" s="3">
        <v>29.7</v>
      </c>
      <c r="K15" s="3">
        <v>28.4</v>
      </c>
      <c r="L15" s="3">
        <v>31.9</v>
      </c>
      <c r="M15" s="3">
        <v>28.1</v>
      </c>
      <c r="N15" s="3">
        <v>26</v>
      </c>
      <c r="P15" s="3" t="s">
        <v>39</v>
      </c>
      <c r="Q15" s="3">
        <v>11.7</v>
      </c>
      <c r="R15" s="3">
        <v>12.2</v>
      </c>
      <c r="S15" s="3">
        <v>28</v>
      </c>
      <c r="T15" s="3">
        <v>17.3</v>
      </c>
      <c r="U15" s="3">
        <v>18.100000000000001</v>
      </c>
      <c r="V15" s="3">
        <v>20</v>
      </c>
      <c r="W15" s="3">
        <v>18.600000000000001</v>
      </c>
      <c r="X15" s="3">
        <v>11.6</v>
      </c>
      <c r="Y15" s="3">
        <v>20.8</v>
      </c>
      <c r="Z15" s="3">
        <v>17.5</v>
      </c>
      <c r="AA15" s="3">
        <v>21</v>
      </c>
      <c r="AB15" s="3">
        <v>15.7</v>
      </c>
      <c r="AD15" s="3" t="s">
        <v>39</v>
      </c>
      <c r="AE15" s="3">
        <v>13.6</v>
      </c>
      <c r="AF15" s="3">
        <v>12.4</v>
      </c>
      <c r="AG15" s="3">
        <v>24.9</v>
      </c>
      <c r="AH15" s="3">
        <v>19.5</v>
      </c>
      <c r="AI15" s="3">
        <v>21.3</v>
      </c>
      <c r="AJ15" s="3">
        <v>22</v>
      </c>
      <c r="AK15" s="3">
        <v>18</v>
      </c>
      <c r="AL15" s="3">
        <v>11.4</v>
      </c>
      <c r="AM15" s="3">
        <v>20.5</v>
      </c>
      <c r="AN15" s="3">
        <v>18.7</v>
      </c>
      <c r="AO15" s="3">
        <v>21.9</v>
      </c>
      <c r="AP15" s="3">
        <v>14.8</v>
      </c>
      <c r="AR15" s="3" t="s">
        <v>39</v>
      </c>
      <c r="AS15" s="3">
        <v>16.7</v>
      </c>
      <c r="AT15" s="3">
        <v>15</v>
      </c>
      <c r="AU15" s="3">
        <v>25.8</v>
      </c>
      <c r="AV15" s="3">
        <v>19</v>
      </c>
      <c r="AW15" s="3">
        <v>19.399999999999999</v>
      </c>
      <c r="AX15" s="3">
        <v>22</v>
      </c>
      <c r="AY15" s="3">
        <v>16.8</v>
      </c>
      <c r="AZ15" s="3">
        <v>12</v>
      </c>
      <c r="BA15" s="3">
        <v>18.3</v>
      </c>
      <c r="BB15" s="3">
        <v>18.5</v>
      </c>
      <c r="BC15" s="3">
        <v>20.3</v>
      </c>
      <c r="BD15" s="3">
        <v>16.100000000000001</v>
      </c>
      <c r="BF15" s="3" t="s">
        <v>39</v>
      </c>
      <c r="BG15" s="3">
        <v>15.4</v>
      </c>
      <c r="BH15" s="3">
        <v>13.9</v>
      </c>
      <c r="BI15" s="3">
        <v>29.2</v>
      </c>
      <c r="BJ15" s="3">
        <v>21.3</v>
      </c>
      <c r="BK15" s="3">
        <v>23.6</v>
      </c>
      <c r="BL15" s="3">
        <v>21.8</v>
      </c>
      <c r="BM15" s="3">
        <v>17.2</v>
      </c>
      <c r="BN15" s="3">
        <v>14.4</v>
      </c>
      <c r="BO15" s="3">
        <v>18</v>
      </c>
      <c r="BP15" s="3">
        <v>19.600000000000001</v>
      </c>
      <c r="BQ15" s="3">
        <v>22.3</v>
      </c>
      <c r="BR15" s="3">
        <v>17.399999999999999</v>
      </c>
      <c r="BT15" s="3" t="s">
        <v>39</v>
      </c>
      <c r="BU15" s="3" t="s">
        <v>26</v>
      </c>
      <c r="BV15" s="3" t="s">
        <v>26</v>
      </c>
      <c r="BW15" s="3" t="s">
        <v>26</v>
      </c>
      <c r="BX15" s="3" t="s">
        <v>26</v>
      </c>
      <c r="BY15" s="3" t="s">
        <v>26</v>
      </c>
      <c r="BZ15" s="3" t="s">
        <v>26</v>
      </c>
      <c r="CA15" s="3" t="s">
        <v>26</v>
      </c>
      <c r="CB15" s="3" t="s">
        <v>26</v>
      </c>
      <c r="CC15" s="3" t="s">
        <v>26</v>
      </c>
      <c r="CD15" s="3" t="s">
        <v>26</v>
      </c>
      <c r="CE15" s="3" t="s">
        <v>26</v>
      </c>
      <c r="CF15" s="3" t="s">
        <v>26</v>
      </c>
      <c r="CH15" s="3" t="s">
        <v>39</v>
      </c>
      <c r="CI15" s="3" t="s">
        <v>26</v>
      </c>
      <c r="CJ15" s="3" t="s">
        <v>26</v>
      </c>
      <c r="CK15" s="3" t="s">
        <v>26</v>
      </c>
      <c r="CL15" s="3" t="s">
        <v>26</v>
      </c>
      <c r="CM15" s="3" t="s">
        <v>26</v>
      </c>
      <c r="CN15" s="3" t="s">
        <v>26</v>
      </c>
      <c r="CO15" s="3" t="s">
        <v>26</v>
      </c>
      <c r="CP15" s="3" t="s">
        <v>26</v>
      </c>
      <c r="CQ15" s="3" t="s">
        <v>26</v>
      </c>
      <c r="CR15" s="3" t="s">
        <v>26</v>
      </c>
      <c r="CS15" s="3" t="s">
        <v>26</v>
      </c>
      <c r="CT15" s="3" t="s">
        <v>26</v>
      </c>
    </row>
    <row r="16" spans="2:98" x14ac:dyDescent="0.75">
      <c r="B16" s="3" t="s">
        <v>40</v>
      </c>
      <c r="C16" s="3">
        <v>36.9</v>
      </c>
      <c r="D16" s="3">
        <v>31.3</v>
      </c>
      <c r="E16" s="3">
        <v>34</v>
      </c>
      <c r="F16" s="3">
        <v>21.5</v>
      </c>
      <c r="G16" s="3">
        <v>34.799999999999997</v>
      </c>
      <c r="H16" s="3">
        <v>24.2</v>
      </c>
      <c r="I16" s="3">
        <v>22.9</v>
      </c>
      <c r="J16" s="3">
        <v>28.6</v>
      </c>
      <c r="K16" s="3">
        <v>30.1</v>
      </c>
      <c r="L16" s="3">
        <v>30.8</v>
      </c>
      <c r="M16" s="3">
        <v>28</v>
      </c>
      <c r="N16" s="3">
        <v>30.3</v>
      </c>
      <c r="P16" s="3" t="s">
        <v>40</v>
      </c>
      <c r="Q16" s="3">
        <v>13.6</v>
      </c>
      <c r="R16" s="3">
        <v>12.8</v>
      </c>
      <c r="S16" s="3">
        <v>25.3</v>
      </c>
      <c r="T16" s="3">
        <v>19.5</v>
      </c>
      <c r="U16" s="3">
        <v>28.1</v>
      </c>
      <c r="V16" s="3">
        <v>17.399999999999999</v>
      </c>
      <c r="W16" s="3">
        <v>15.2</v>
      </c>
      <c r="X16" s="3">
        <v>16</v>
      </c>
      <c r="Y16" s="3">
        <v>29.3</v>
      </c>
      <c r="Z16" s="3">
        <v>17.600000000000001</v>
      </c>
      <c r="AA16" s="3">
        <v>23</v>
      </c>
      <c r="AB16" s="3">
        <v>21.2</v>
      </c>
      <c r="AD16" s="3" t="s">
        <v>40</v>
      </c>
      <c r="AE16" s="3">
        <v>11.7</v>
      </c>
      <c r="AF16" s="3">
        <v>11.7</v>
      </c>
      <c r="AG16" s="3">
        <v>27.7</v>
      </c>
      <c r="AH16" s="3">
        <v>20.6</v>
      </c>
      <c r="AI16" s="3">
        <v>25.7</v>
      </c>
      <c r="AJ16" s="3">
        <v>17.399999999999999</v>
      </c>
      <c r="AK16" s="3">
        <v>17.100000000000001</v>
      </c>
      <c r="AL16" s="3">
        <v>15</v>
      </c>
      <c r="AM16" s="3">
        <v>28.9</v>
      </c>
      <c r="AN16" s="3">
        <v>17.100000000000001</v>
      </c>
      <c r="AO16" s="3">
        <v>22.5</v>
      </c>
      <c r="AP16" s="3">
        <v>22.5</v>
      </c>
      <c r="AR16" s="3" t="s">
        <v>40</v>
      </c>
      <c r="AS16" s="3">
        <v>15.5</v>
      </c>
      <c r="AT16" s="3">
        <v>13</v>
      </c>
      <c r="AU16" s="3">
        <v>26.7</v>
      </c>
      <c r="AV16" s="3">
        <v>15.9</v>
      </c>
      <c r="AW16" s="3">
        <v>25.4</v>
      </c>
      <c r="AX16" s="3">
        <v>16.3</v>
      </c>
      <c r="AY16" s="3">
        <v>15.2</v>
      </c>
      <c r="AZ16" s="3">
        <v>14.5</v>
      </c>
      <c r="BA16" s="3">
        <v>25.9</v>
      </c>
      <c r="BB16" s="3">
        <v>17.8</v>
      </c>
      <c r="BC16" s="3">
        <v>23.4</v>
      </c>
      <c r="BD16" s="3">
        <v>16.100000000000001</v>
      </c>
      <c r="BF16" s="3" t="s">
        <v>40</v>
      </c>
      <c r="BG16" s="3">
        <v>14.2</v>
      </c>
      <c r="BH16" s="3">
        <v>12.6</v>
      </c>
      <c r="BI16" s="3">
        <v>29.8</v>
      </c>
      <c r="BJ16" s="3">
        <v>19.5</v>
      </c>
      <c r="BK16" s="3">
        <v>27.9</v>
      </c>
      <c r="BL16" s="3">
        <v>19.3</v>
      </c>
      <c r="BM16" s="3">
        <v>20.2</v>
      </c>
      <c r="BN16" s="3">
        <v>17.2</v>
      </c>
      <c r="BO16" s="3">
        <v>26.6</v>
      </c>
      <c r="BP16" s="3">
        <v>17.100000000000001</v>
      </c>
      <c r="BQ16" s="3">
        <v>23.1</v>
      </c>
      <c r="BR16" s="3">
        <v>22.8</v>
      </c>
      <c r="BT16" s="3" t="s">
        <v>40</v>
      </c>
      <c r="BU16" s="3" t="s">
        <v>26</v>
      </c>
      <c r="BV16" s="3" t="s">
        <v>26</v>
      </c>
      <c r="BW16" s="3" t="s">
        <v>26</v>
      </c>
      <c r="BX16" s="3" t="s">
        <v>26</v>
      </c>
      <c r="BY16" s="3" t="s">
        <v>26</v>
      </c>
      <c r="BZ16" s="3" t="s">
        <v>26</v>
      </c>
      <c r="CA16" s="3" t="s">
        <v>26</v>
      </c>
      <c r="CB16" s="3" t="s">
        <v>26</v>
      </c>
      <c r="CC16" s="3" t="s">
        <v>26</v>
      </c>
      <c r="CD16" s="3" t="s">
        <v>26</v>
      </c>
      <c r="CE16" s="3" t="s">
        <v>26</v>
      </c>
      <c r="CF16" s="3" t="s">
        <v>26</v>
      </c>
      <c r="CH16" s="3" t="s">
        <v>40</v>
      </c>
      <c r="CI16" s="3" t="s">
        <v>26</v>
      </c>
      <c r="CJ16" s="3" t="s">
        <v>26</v>
      </c>
      <c r="CK16" s="3" t="s">
        <v>26</v>
      </c>
      <c r="CL16" s="3" t="s">
        <v>26</v>
      </c>
      <c r="CM16" s="3" t="s">
        <v>26</v>
      </c>
      <c r="CN16" s="3" t="s">
        <v>26</v>
      </c>
      <c r="CO16" s="3" t="s">
        <v>26</v>
      </c>
      <c r="CP16" s="3" t="s">
        <v>26</v>
      </c>
      <c r="CQ16" s="3" t="s">
        <v>26</v>
      </c>
      <c r="CR16" s="3" t="s">
        <v>26</v>
      </c>
      <c r="CS16" s="3" t="s">
        <v>26</v>
      </c>
      <c r="CT16" s="3" t="s">
        <v>26</v>
      </c>
    </row>
    <row r="17" spans="2:98" x14ac:dyDescent="0.75">
      <c r="B17" s="3" t="s">
        <v>41</v>
      </c>
      <c r="C17" s="3">
        <v>39.200000000000003</v>
      </c>
      <c r="D17" s="3">
        <v>36.5</v>
      </c>
      <c r="E17" s="3">
        <v>25.7</v>
      </c>
      <c r="F17" s="3">
        <v>29.6</v>
      </c>
      <c r="G17" s="3">
        <v>27.6</v>
      </c>
      <c r="H17" s="3">
        <v>32.5</v>
      </c>
      <c r="I17" s="3">
        <v>30.4</v>
      </c>
      <c r="J17" s="3">
        <v>28.3</v>
      </c>
      <c r="K17" s="3">
        <v>33.9</v>
      </c>
      <c r="L17" s="3">
        <v>30</v>
      </c>
      <c r="M17" s="3">
        <v>22.9</v>
      </c>
      <c r="N17" s="3">
        <v>26.2</v>
      </c>
      <c r="P17" s="3" t="s">
        <v>41</v>
      </c>
      <c r="Q17" s="3">
        <v>24.7</v>
      </c>
      <c r="R17" s="3">
        <v>23.8</v>
      </c>
      <c r="S17" s="3">
        <v>19.399999999999999</v>
      </c>
      <c r="T17" s="3">
        <v>21.1</v>
      </c>
      <c r="U17" s="3">
        <v>16.899999999999999</v>
      </c>
      <c r="V17" s="3">
        <v>21.5</v>
      </c>
      <c r="W17" s="3">
        <v>20</v>
      </c>
      <c r="X17" s="3">
        <v>16</v>
      </c>
      <c r="Y17" s="3">
        <v>21.4</v>
      </c>
      <c r="Z17" s="3">
        <v>17.2</v>
      </c>
      <c r="AA17" s="3">
        <v>19.8</v>
      </c>
      <c r="AB17" s="3">
        <v>18.2</v>
      </c>
      <c r="AD17" s="3" t="s">
        <v>41</v>
      </c>
      <c r="AE17" s="3">
        <v>23.1</v>
      </c>
      <c r="AF17" s="3">
        <v>23.3</v>
      </c>
      <c r="AG17" s="3">
        <v>21.5</v>
      </c>
      <c r="AH17" s="3">
        <v>23.1</v>
      </c>
      <c r="AI17" s="3">
        <v>16.600000000000001</v>
      </c>
      <c r="AJ17" s="3">
        <v>20</v>
      </c>
      <c r="AK17" s="3">
        <v>20.3</v>
      </c>
      <c r="AL17" s="3">
        <v>15</v>
      </c>
      <c r="AM17" s="3">
        <v>22.2</v>
      </c>
      <c r="AN17" s="3">
        <v>16.7</v>
      </c>
      <c r="AO17" s="3">
        <v>20.5</v>
      </c>
      <c r="AP17" s="3">
        <v>19.8</v>
      </c>
      <c r="AR17" s="3" t="s">
        <v>41</v>
      </c>
      <c r="AS17" s="3">
        <v>15.5</v>
      </c>
      <c r="AT17" s="3">
        <v>23.2</v>
      </c>
      <c r="AU17" s="3">
        <v>18.600000000000001</v>
      </c>
      <c r="AV17" s="3">
        <v>20.7</v>
      </c>
      <c r="AW17" s="3">
        <v>15</v>
      </c>
      <c r="AX17" s="3">
        <v>20.2</v>
      </c>
      <c r="AY17" s="3">
        <v>21.8</v>
      </c>
      <c r="AZ17" s="3">
        <v>13.8</v>
      </c>
      <c r="BA17" s="3">
        <v>22.9</v>
      </c>
      <c r="BB17" s="3">
        <v>15</v>
      </c>
      <c r="BC17" s="3">
        <v>19.399999999999999</v>
      </c>
      <c r="BD17" s="3">
        <v>17.8</v>
      </c>
      <c r="BF17" s="3" t="s">
        <v>41</v>
      </c>
      <c r="BG17" s="3">
        <v>24</v>
      </c>
      <c r="BH17" s="3">
        <v>23.3</v>
      </c>
      <c r="BI17" s="3">
        <v>21.7</v>
      </c>
      <c r="BJ17" s="3">
        <v>25.8</v>
      </c>
      <c r="BK17" s="3">
        <v>15.8</v>
      </c>
      <c r="BL17" s="3">
        <v>23.2</v>
      </c>
      <c r="BM17" s="3">
        <v>21.7</v>
      </c>
      <c r="BN17" s="3">
        <v>17.2</v>
      </c>
      <c r="BO17" s="3">
        <v>23.5</v>
      </c>
      <c r="BP17" s="3">
        <v>17.8</v>
      </c>
      <c r="BQ17" s="3">
        <v>20.3</v>
      </c>
      <c r="BR17" s="3">
        <v>19.5</v>
      </c>
      <c r="BT17" s="3" t="s">
        <v>41</v>
      </c>
      <c r="BU17" s="3" t="s">
        <v>26</v>
      </c>
      <c r="BV17" s="3" t="s">
        <v>26</v>
      </c>
      <c r="BW17" s="3" t="s">
        <v>26</v>
      </c>
      <c r="BX17" s="3" t="s">
        <v>26</v>
      </c>
      <c r="BY17" s="3" t="s">
        <v>26</v>
      </c>
      <c r="BZ17" s="3" t="s">
        <v>26</v>
      </c>
      <c r="CA17" s="3" t="s">
        <v>26</v>
      </c>
      <c r="CB17" s="3" t="s">
        <v>26</v>
      </c>
      <c r="CC17" s="3" t="s">
        <v>26</v>
      </c>
      <c r="CD17" s="3" t="s">
        <v>26</v>
      </c>
      <c r="CE17" s="3" t="s">
        <v>26</v>
      </c>
      <c r="CF17" s="3" t="s">
        <v>26</v>
      </c>
      <c r="CH17" s="3" t="s">
        <v>41</v>
      </c>
      <c r="CI17" s="3" t="s">
        <v>26</v>
      </c>
      <c r="CJ17" s="3" t="s">
        <v>26</v>
      </c>
      <c r="CK17" s="3" t="s">
        <v>26</v>
      </c>
      <c r="CL17" s="3" t="s">
        <v>26</v>
      </c>
      <c r="CM17" s="3" t="s">
        <v>26</v>
      </c>
      <c r="CN17" s="3" t="s">
        <v>26</v>
      </c>
      <c r="CO17" s="3" t="s">
        <v>26</v>
      </c>
      <c r="CP17" s="3" t="s">
        <v>26</v>
      </c>
      <c r="CQ17" s="3" t="s">
        <v>26</v>
      </c>
      <c r="CR17" s="3" t="s">
        <v>26</v>
      </c>
      <c r="CS17" s="3" t="s">
        <v>26</v>
      </c>
      <c r="CT17" s="3" t="s">
        <v>26</v>
      </c>
    </row>
    <row r="18" spans="2:98" x14ac:dyDescent="0.75">
      <c r="B18" s="3" t="s">
        <v>42</v>
      </c>
      <c r="C18" s="3">
        <v>30.6</v>
      </c>
      <c r="D18" s="3">
        <v>34.5</v>
      </c>
      <c r="E18" s="3">
        <v>31.3</v>
      </c>
      <c r="F18" s="3">
        <v>25.2</v>
      </c>
      <c r="G18" s="3">
        <v>21.1</v>
      </c>
      <c r="H18" s="3">
        <v>35.799999999999997</v>
      </c>
      <c r="I18" s="3">
        <v>35.200000000000003</v>
      </c>
      <c r="J18" s="3">
        <v>32.1</v>
      </c>
      <c r="K18" s="3">
        <v>37.799999999999997</v>
      </c>
      <c r="L18" s="3">
        <v>30</v>
      </c>
      <c r="M18" s="3">
        <v>24.2</v>
      </c>
      <c r="N18" s="3">
        <v>30.9</v>
      </c>
      <c r="P18" s="3" t="s">
        <v>42</v>
      </c>
      <c r="Q18" s="3">
        <v>15.8</v>
      </c>
      <c r="R18" s="3">
        <v>14.5</v>
      </c>
      <c r="S18" s="3">
        <v>25.2</v>
      </c>
      <c r="T18" s="3">
        <v>19.8</v>
      </c>
      <c r="U18" s="3">
        <v>17.399999999999999</v>
      </c>
      <c r="V18" s="3">
        <v>22.4</v>
      </c>
      <c r="W18" s="3">
        <v>17.399999999999999</v>
      </c>
      <c r="X18" s="3">
        <v>21.1</v>
      </c>
      <c r="Y18" s="3">
        <v>29.6</v>
      </c>
      <c r="Z18" s="3">
        <v>17.2</v>
      </c>
      <c r="AA18" s="3">
        <v>20.100000000000001</v>
      </c>
      <c r="AB18" s="3">
        <v>19</v>
      </c>
      <c r="AD18" s="3" t="s">
        <v>42</v>
      </c>
      <c r="AE18" s="3">
        <v>14.6</v>
      </c>
      <c r="AF18" s="3">
        <v>13.5</v>
      </c>
      <c r="AG18" s="3">
        <v>23.9</v>
      </c>
      <c r="AH18" s="3">
        <v>20.399999999999999</v>
      </c>
      <c r="AI18" s="3">
        <v>16.7</v>
      </c>
      <c r="AJ18" s="3">
        <v>22.4</v>
      </c>
      <c r="AK18" s="3">
        <v>17.600000000000001</v>
      </c>
      <c r="AL18" s="3">
        <v>23.9</v>
      </c>
      <c r="AM18" s="3">
        <v>27.2</v>
      </c>
      <c r="AN18" s="3">
        <v>19</v>
      </c>
      <c r="AO18" s="3">
        <v>20.8</v>
      </c>
      <c r="AP18" s="3">
        <v>18.3</v>
      </c>
      <c r="AR18" s="3" t="s">
        <v>42</v>
      </c>
      <c r="AS18" s="3">
        <v>19.7</v>
      </c>
      <c r="AT18" s="3">
        <v>20.5</v>
      </c>
      <c r="AU18" s="3">
        <v>23.9</v>
      </c>
      <c r="AV18" s="3">
        <v>19.5</v>
      </c>
      <c r="AW18" s="3">
        <v>14.9</v>
      </c>
      <c r="AX18" s="3">
        <v>21.6</v>
      </c>
      <c r="AY18" s="3">
        <v>18.600000000000001</v>
      </c>
      <c r="AZ18" s="3">
        <v>20.6</v>
      </c>
      <c r="BA18" s="3">
        <v>27.5</v>
      </c>
      <c r="BB18" s="3">
        <v>15</v>
      </c>
      <c r="BC18" s="3">
        <v>18.100000000000001</v>
      </c>
      <c r="BD18" s="3">
        <v>20.399999999999999</v>
      </c>
      <c r="BF18" s="3" t="s">
        <v>42</v>
      </c>
      <c r="BG18" s="3">
        <v>17</v>
      </c>
      <c r="BH18" s="3">
        <v>14.8</v>
      </c>
      <c r="BI18" s="3">
        <v>25.6</v>
      </c>
      <c r="BJ18" s="3">
        <v>18.899999999999999</v>
      </c>
      <c r="BK18" s="3">
        <v>17.600000000000001</v>
      </c>
      <c r="BL18" s="3">
        <v>23</v>
      </c>
      <c r="BM18" s="3">
        <v>19.7</v>
      </c>
      <c r="BN18" s="3">
        <v>21.8</v>
      </c>
      <c r="BO18" s="3">
        <v>30.1</v>
      </c>
      <c r="BP18" s="3">
        <v>19.899999999999999</v>
      </c>
      <c r="BQ18" s="3">
        <v>19.5</v>
      </c>
      <c r="BR18" s="3">
        <v>18.399999999999999</v>
      </c>
      <c r="BT18" s="3" t="s">
        <v>42</v>
      </c>
      <c r="BU18" s="3" t="s">
        <v>26</v>
      </c>
      <c r="BV18" s="3" t="s">
        <v>26</v>
      </c>
      <c r="BW18" s="3" t="s">
        <v>26</v>
      </c>
      <c r="BX18" s="3" t="s">
        <v>26</v>
      </c>
      <c r="BY18" s="3" t="s">
        <v>26</v>
      </c>
      <c r="BZ18" s="3" t="s">
        <v>26</v>
      </c>
      <c r="CA18" s="3" t="s">
        <v>26</v>
      </c>
      <c r="CB18" s="3" t="s">
        <v>26</v>
      </c>
      <c r="CC18" s="3" t="s">
        <v>26</v>
      </c>
      <c r="CD18" s="3" t="s">
        <v>26</v>
      </c>
      <c r="CE18" s="3" t="s">
        <v>26</v>
      </c>
      <c r="CF18" s="3" t="s">
        <v>26</v>
      </c>
      <c r="CH18" s="3" t="s">
        <v>42</v>
      </c>
      <c r="CI18" s="3" t="s">
        <v>26</v>
      </c>
      <c r="CJ18" s="3" t="s">
        <v>26</v>
      </c>
      <c r="CK18" s="3" t="s">
        <v>26</v>
      </c>
      <c r="CL18" s="3" t="s">
        <v>26</v>
      </c>
      <c r="CM18" s="3" t="s">
        <v>26</v>
      </c>
      <c r="CN18" s="3" t="s">
        <v>26</v>
      </c>
      <c r="CO18" s="3" t="s">
        <v>26</v>
      </c>
      <c r="CP18" s="3" t="s">
        <v>26</v>
      </c>
      <c r="CQ18" s="3" t="s">
        <v>26</v>
      </c>
      <c r="CR18" s="3" t="s">
        <v>26</v>
      </c>
      <c r="CS18" s="3" t="s">
        <v>26</v>
      </c>
      <c r="CT18" s="3" t="s">
        <v>26</v>
      </c>
    </row>
    <row r="19" spans="2:98" x14ac:dyDescent="0.75">
      <c r="B19" s="3" t="s">
        <v>43</v>
      </c>
      <c r="C19" s="3">
        <v>33.799999999999997</v>
      </c>
      <c r="D19" s="3">
        <v>31.6</v>
      </c>
      <c r="E19" s="3">
        <v>27.6</v>
      </c>
      <c r="F19" s="3">
        <v>28.7</v>
      </c>
      <c r="G19" s="3">
        <v>32.5</v>
      </c>
      <c r="H19" s="3">
        <v>35.9</v>
      </c>
      <c r="I19" s="3">
        <v>37.6</v>
      </c>
      <c r="J19" s="3">
        <v>31</v>
      </c>
      <c r="K19" s="3">
        <v>25.8</v>
      </c>
      <c r="L19" s="3">
        <v>27.4</v>
      </c>
      <c r="M19" s="3">
        <v>22.2</v>
      </c>
      <c r="N19" s="3">
        <v>30.1</v>
      </c>
      <c r="P19" s="3" t="s">
        <v>43</v>
      </c>
      <c r="Q19" s="3">
        <v>11.3</v>
      </c>
      <c r="R19" s="3">
        <v>12.2</v>
      </c>
      <c r="S19" s="3">
        <v>22.4</v>
      </c>
      <c r="T19" s="3">
        <v>27</v>
      </c>
      <c r="U19" s="3">
        <v>21</v>
      </c>
      <c r="V19" s="3">
        <v>20.3</v>
      </c>
      <c r="W19" s="3">
        <v>21</v>
      </c>
      <c r="X19" s="3">
        <v>17.100000000000001</v>
      </c>
      <c r="Y19" s="3">
        <v>19</v>
      </c>
      <c r="Z19" s="3">
        <v>14.3</v>
      </c>
      <c r="AA19" s="3">
        <v>18.8</v>
      </c>
      <c r="AB19" s="3">
        <v>13</v>
      </c>
      <c r="AD19" s="3" t="s">
        <v>43</v>
      </c>
      <c r="AE19" s="3">
        <v>14.3</v>
      </c>
      <c r="AF19" s="3">
        <v>13.9</v>
      </c>
      <c r="AG19" s="3">
        <v>22.3</v>
      </c>
      <c r="AH19" s="3">
        <v>26.2</v>
      </c>
      <c r="AI19" s="3">
        <v>19.8</v>
      </c>
      <c r="AJ19" s="3">
        <v>21.9</v>
      </c>
      <c r="AK19" s="3">
        <v>19.5</v>
      </c>
      <c r="AL19" s="3">
        <v>15.6</v>
      </c>
      <c r="AM19" s="3">
        <v>18.899999999999999</v>
      </c>
      <c r="AN19" s="3">
        <v>16</v>
      </c>
      <c r="AO19" s="3">
        <v>17.5</v>
      </c>
      <c r="AP19" s="3">
        <v>14</v>
      </c>
      <c r="AR19" s="3" t="s">
        <v>43</v>
      </c>
      <c r="AS19" s="3">
        <v>17.399999999999999</v>
      </c>
      <c r="AT19" s="3">
        <v>20.5</v>
      </c>
      <c r="AU19" s="3">
        <v>22.4</v>
      </c>
      <c r="AV19" s="3">
        <v>24.9</v>
      </c>
      <c r="AW19" s="3">
        <v>21.2</v>
      </c>
      <c r="AX19" s="3">
        <v>21.8</v>
      </c>
      <c r="AY19" s="3">
        <v>19.8</v>
      </c>
      <c r="AZ19" s="3">
        <v>16.100000000000001</v>
      </c>
      <c r="BA19" s="3">
        <v>18.8</v>
      </c>
      <c r="BB19" s="3">
        <v>15.4</v>
      </c>
      <c r="BC19" s="3">
        <v>17</v>
      </c>
      <c r="BD19" s="3">
        <v>15.5</v>
      </c>
      <c r="BF19" s="3" t="s">
        <v>43</v>
      </c>
      <c r="BG19" s="3">
        <v>17.8</v>
      </c>
      <c r="BH19" s="3">
        <v>17.100000000000001</v>
      </c>
      <c r="BI19" s="3">
        <v>24</v>
      </c>
      <c r="BJ19" s="3">
        <v>27.2</v>
      </c>
      <c r="BK19" s="3">
        <v>19.7</v>
      </c>
      <c r="BL19" s="3">
        <v>22.1</v>
      </c>
      <c r="BM19" s="3">
        <v>21.6</v>
      </c>
      <c r="BN19" s="3">
        <v>16.899999999999999</v>
      </c>
      <c r="BO19" s="3">
        <v>18.600000000000001</v>
      </c>
      <c r="BP19" s="3">
        <v>17</v>
      </c>
      <c r="BQ19" s="3">
        <v>19.899999999999999</v>
      </c>
      <c r="BR19" s="3">
        <v>15</v>
      </c>
      <c r="BT19" s="3" t="s">
        <v>43</v>
      </c>
      <c r="BU19" s="3" t="s">
        <v>26</v>
      </c>
      <c r="BV19" s="3" t="s">
        <v>26</v>
      </c>
      <c r="BW19" s="3" t="s">
        <v>26</v>
      </c>
      <c r="BX19" s="3" t="s">
        <v>26</v>
      </c>
      <c r="BY19" s="3" t="s">
        <v>26</v>
      </c>
      <c r="BZ19" s="3" t="s">
        <v>26</v>
      </c>
      <c r="CA19" s="3" t="s">
        <v>26</v>
      </c>
      <c r="CB19" s="3" t="s">
        <v>26</v>
      </c>
      <c r="CC19" s="3" t="s">
        <v>26</v>
      </c>
      <c r="CD19" s="3" t="s">
        <v>26</v>
      </c>
      <c r="CE19" s="3" t="s">
        <v>26</v>
      </c>
      <c r="CF19" s="3" t="s">
        <v>26</v>
      </c>
      <c r="CH19" s="3" t="s">
        <v>43</v>
      </c>
      <c r="CI19" s="3" t="s">
        <v>26</v>
      </c>
      <c r="CJ19" s="3" t="s">
        <v>26</v>
      </c>
      <c r="CK19" s="3" t="s">
        <v>26</v>
      </c>
      <c r="CL19" s="3" t="s">
        <v>26</v>
      </c>
      <c r="CM19" s="3" t="s">
        <v>26</v>
      </c>
      <c r="CN19" s="3" t="s">
        <v>26</v>
      </c>
      <c r="CO19" s="3" t="s">
        <v>26</v>
      </c>
      <c r="CP19" s="3" t="s">
        <v>26</v>
      </c>
      <c r="CQ19" s="3" t="s">
        <v>26</v>
      </c>
      <c r="CR19" s="3" t="s">
        <v>26</v>
      </c>
      <c r="CS19" s="3" t="s">
        <v>26</v>
      </c>
      <c r="CT19" s="3" t="s">
        <v>26</v>
      </c>
    </row>
    <row r="20" spans="2:98" x14ac:dyDescent="0.75">
      <c r="B20" s="4" t="s">
        <v>31</v>
      </c>
      <c r="C20" s="4">
        <f>AVERAGE(C15:C19)</f>
        <v>36.120000000000005</v>
      </c>
      <c r="D20" s="4">
        <f t="shared" ref="D20:N20" si="4">AVERAGE(D15:D19)</f>
        <v>32.68</v>
      </c>
      <c r="E20" s="4">
        <f t="shared" si="4"/>
        <v>31.18</v>
      </c>
      <c r="F20" s="4">
        <f t="shared" si="4"/>
        <v>26.060000000000002</v>
      </c>
      <c r="G20" s="4">
        <f t="shared" si="4"/>
        <v>29.439999999999998</v>
      </c>
      <c r="H20" s="4">
        <f t="shared" si="4"/>
        <v>31.580000000000002</v>
      </c>
      <c r="I20" s="4">
        <f t="shared" si="4"/>
        <v>31.48</v>
      </c>
      <c r="J20" s="4">
        <f t="shared" si="4"/>
        <v>29.939999999999998</v>
      </c>
      <c r="K20" s="4">
        <f t="shared" si="4"/>
        <v>31.2</v>
      </c>
      <c r="L20" s="4">
        <f t="shared" si="4"/>
        <v>30.02</v>
      </c>
      <c r="M20" s="4">
        <f t="shared" si="4"/>
        <v>25.080000000000002</v>
      </c>
      <c r="N20" s="4">
        <f t="shared" si="4"/>
        <v>28.7</v>
      </c>
      <c r="P20" s="4" t="s">
        <v>31</v>
      </c>
      <c r="Q20" s="4">
        <f>AVERAGE(Q15:Q19)</f>
        <v>15.419999999999998</v>
      </c>
      <c r="R20" s="4">
        <f t="shared" ref="R20:AB20" si="5">AVERAGE(R15:R19)</f>
        <v>15.1</v>
      </c>
      <c r="S20" s="4">
        <f t="shared" si="5"/>
        <v>24.059999999999995</v>
      </c>
      <c r="T20" s="4">
        <f t="shared" si="5"/>
        <v>20.94</v>
      </c>
      <c r="U20" s="4">
        <f t="shared" si="5"/>
        <v>20.3</v>
      </c>
      <c r="V20" s="4">
        <f t="shared" si="5"/>
        <v>20.32</v>
      </c>
      <c r="W20" s="4">
        <f t="shared" si="5"/>
        <v>18.439999999999998</v>
      </c>
      <c r="X20" s="4">
        <f t="shared" si="5"/>
        <v>16.360000000000003</v>
      </c>
      <c r="Y20" s="4">
        <f t="shared" si="5"/>
        <v>24.02</v>
      </c>
      <c r="Z20" s="4">
        <f t="shared" si="5"/>
        <v>16.759999999999998</v>
      </c>
      <c r="AA20" s="4">
        <f t="shared" si="5"/>
        <v>20.54</v>
      </c>
      <c r="AB20" s="4">
        <f t="shared" si="5"/>
        <v>17.419999999999998</v>
      </c>
      <c r="AD20" s="4" t="s">
        <v>31</v>
      </c>
      <c r="AE20" s="4">
        <f>AVERAGE(AE15:AE19)</f>
        <v>15.459999999999999</v>
      </c>
      <c r="AF20" s="4">
        <f t="shared" ref="AF20:AP20" si="6">AVERAGE(AF15:AF19)</f>
        <v>14.960000000000003</v>
      </c>
      <c r="AG20" s="4">
        <f t="shared" si="6"/>
        <v>24.06</v>
      </c>
      <c r="AH20" s="4">
        <f t="shared" si="6"/>
        <v>21.96</v>
      </c>
      <c r="AI20" s="4">
        <f t="shared" si="6"/>
        <v>20.02</v>
      </c>
      <c r="AJ20" s="4">
        <f t="shared" si="6"/>
        <v>20.74</v>
      </c>
      <c r="AK20" s="4">
        <f t="shared" si="6"/>
        <v>18.5</v>
      </c>
      <c r="AL20" s="4">
        <f t="shared" si="6"/>
        <v>16.18</v>
      </c>
      <c r="AM20" s="4">
        <f t="shared" si="6"/>
        <v>23.54</v>
      </c>
      <c r="AN20" s="4">
        <f t="shared" si="6"/>
        <v>17.5</v>
      </c>
      <c r="AO20" s="4">
        <f t="shared" si="6"/>
        <v>20.64</v>
      </c>
      <c r="AP20" s="4">
        <f t="shared" si="6"/>
        <v>17.88</v>
      </c>
      <c r="AR20" s="4" t="s">
        <v>31</v>
      </c>
      <c r="AS20" s="4">
        <v>16.96</v>
      </c>
      <c r="AT20" s="4">
        <v>18.440000000000001</v>
      </c>
      <c r="AU20" s="4">
        <v>23.48</v>
      </c>
      <c r="AV20" s="4">
        <v>20</v>
      </c>
      <c r="AW20" s="4">
        <v>19.18</v>
      </c>
      <c r="AX20" s="4">
        <v>20.38</v>
      </c>
      <c r="AY20" s="4">
        <v>18.440000000000001</v>
      </c>
      <c r="AZ20" s="4">
        <v>15.4</v>
      </c>
      <c r="BA20" s="4">
        <v>22.68</v>
      </c>
      <c r="BB20" s="4">
        <v>16.34</v>
      </c>
      <c r="BC20" s="4">
        <v>19.64</v>
      </c>
      <c r="BD20" s="4">
        <v>17.18</v>
      </c>
      <c r="BF20" s="4" t="s">
        <v>31</v>
      </c>
      <c r="BG20" s="4">
        <f>AVERAGE(BG15:BG19)</f>
        <v>17.68</v>
      </c>
      <c r="BH20" s="4">
        <f t="shared" ref="BH20:BR20" si="7">AVERAGE(BH15:BH19)</f>
        <v>16.339999999999996</v>
      </c>
      <c r="BI20" s="4">
        <f t="shared" si="7"/>
        <v>26.060000000000002</v>
      </c>
      <c r="BJ20" s="4">
        <f t="shared" si="7"/>
        <v>22.54</v>
      </c>
      <c r="BK20" s="4">
        <f t="shared" si="7"/>
        <v>20.92</v>
      </c>
      <c r="BL20" s="4">
        <f t="shared" si="7"/>
        <v>21.880000000000003</v>
      </c>
      <c r="BM20" s="4">
        <f t="shared" si="7"/>
        <v>20.080000000000002</v>
      </c>
      <c r="BN20" s="4">
        <f t="shared" si="7"/>
        <v>17.5</v>
      </c>
      <c r="BO20" s="4">
        <f t="shared" si="7"/>
        <v>23.359999999999996</v>
      </c>
      <c r="BP20" s="4">
        <f t="shared" si="7"/>
        <v>18.28</v>
      </c>
      <c r="BQ20" s="4">
        <f t="shared" si="7"/>
        <v>21.02</v>
      </c>
      <c r="BR20" s="4">
        <f t="shared" si="7"/>
        <v>18.619999999999997</v>
      </c>
      <c r="BT20" s="4" t="s">
        <v>31</v>
      </c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H20" s="4" t="s">
        <v>31</v>
      </c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</row>
    <row r="21" spans="2:98" x14ac:dyDescent="0.75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</row>
    <row r="22" spans="2:98" x14ac:dyDescent="0.75">
      <c r="B22" s="19" t="s">
        <v>44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P22" s="20" t="s">
        <v>45</v>
      </c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D22" s="21" t="s">
        <v>46</v>
      </c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R22" s="22" t="s">
        <v>47</v>
      </c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F22" s="23" t="s">
        <v>48</v>
      </c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  <c r="BR22" s="23"/>
      <c r="BT22" s="24" t="s">
        <v>49</v>
      </c>
      <c r="BU22" s="24"/>
      <c r="BV22" s="24"/>
      <c r="BW22" s="24"/>
      <c r="BX22" s="24"/>
      <c r="BY22" s="24"/>
      <c r="BZ22" s="24"/>
      <c r="CA22" s="24"/>
      <c r="CB22" s="24"/>
      <c r="CC22" s="24"/>
      <c r="CD22" s="24"/>
      <c r="CE22" s="24"/>
      <c r="CF22" s="24"/>
      <c r="CH22" s="18" t="s">
        <v>50</v>
      </c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</row>
    <row r="23" spans="2:98" x14ac:dyDescent="0.75">
      <c r="B23" s="3"/>
      <c r="C23" s="4" t="s">
        <v>13</v>
      </c>
      <c r="D23" s="4" t="s">
        <v>14</v>
      </c>
      <c r="E23" s="4" t="s">
        <v>15</v>
      </c>
      <c r="F23" s="4" t="s">
        <v>16</v>
      </c>
      <c r="G23" s="4" t="s">
        <v>17</v>
      </c>
      <c r="H23" s="4" t="s">
        <v>18</v>
      </c>
      <c r="I23" s="4" t="s">
        <v>19</v>
      </c>
      <c r="J23" s="4" t="s">
        <v>20</v>
      </c>
      <c r="K23" s="4" t="s">
        <v>21</v>
      </c>
      <c r="L23" s="4" t="s">
        <v>22</v>
      </c>
      <c r="M23" s="4" t="s">
        <v>23</v>
      </c>
      <c r="N23" s="4" t="s">
        <v>24</v>
      </c>
      <c r="P23" s="3"/>
      <c r="Q23" s="4" t="s">
        <v>13</v>
      </c>
      <c r="R23" s="4" t="s">
        <v>14</v>
      </c>
      <c r="S23" s="4" t="s">
        <v>15</v>
      </c>
      <c r="T23" s="4" t="s">
        <v>16</v>
      </c>
      <c r="U23" s="4" t="s">
        <v>17</v>
      </c>
      <c r="V23" s="4" t="s">
        <v>18</v>
      </c>
      <c r="W23" s="4" t="s">
        <v>19</v>
      </c>
      <c r="X23" s="4" t="s">
        <v>20</v>
      </c>
      <c r="Y23" s="4" t="s">
        <v>21</v>
      </c>
      <c r="Z23" s="4" t="s">
        <v>22</v>
      </c>
      <c r="AA23" s="4" t="s">
        <v>23</v>
      </c>
      <c r="AB23" s="4" t="s">
        <v>24</v>
      </c>
      <c r="AD23" s="3"/>
      <c r="AE23" s="4" t="s">
        <v>13</v>
      </c>
      <c r="AF23" s="4" t="s">
        <v>14</v>
      </c>
      <c r="AG23" s="4" t="s">
        <v>15</v>
      </c>
      <c r="AH23" s="4" t="s">
        <v>16</v>
      </c>
      <c r="AI23" s="4" t="s">
        <v>17</v>
      </c>
      <c r="AJ23" s="4" t="s">
        <v>18</v>
      </c>
      <c r="AK23" s="4" t="s">
        <v>19</v>
      </c>
      <c r="AL23" s="4" t="s">
        <v>20</v>
      </c>
      <c r="AM23" s="4" t="s">
        <v>21</v>
      </c>
      <c r="AN23" s="4" t="s">
        <v>22</v>
      </c>
      <c r="AO23" s="4" t="s">
        <v>23</v>
      </c>
      <c r="AP23" s="4" t="s">
        <v>24</v>
      </c>
      <c r="AR23" s="3"/>
      <c r="AS23" s="4" t="s">
        <v>13</v>
      </c>
      <c r="AT23" s="4" t="s">
        <v>14</v>
      </c>
      <c r="AU23" s="4" t="s">
        <v>15</v>
      </c>
      <c r="AV23" s="4" t="s">
        <v>16</v>
      </c>
      <c r="AW23" s="4" t="s">
        <v>17</v>
      </c>
      <c r="AX23" s="4" t="s">
        <v>18</v>
      </c>
      <c r="AY23" s="4" t="s">
        <v>19</v>
      </c>
      <c r="AZ23" s="4" t="s">
        <v>20</v>
      </c>
      <c r="BA23" s="4" t="s">
        <v>21</v>
      </c>
      <c r="BB23" s="4" t="s">
        <v>22</v>
      </c>
      <c r="BC23" s="4" t="s">
        <v>23</v>
      </c>
      <c r="BD23" s="4" t="s">
        <v>24</v>
      </c>
      <c r="BF23" s="3"/>
      <c r="BG23" s="4" t="s">
        <v>13</v>
      </c>
      <c r="BH23" s="4" t="s">
        <v>14</v>
      </c>
      <c r="BI23" s="4" t="s">
        <v>15</v>
      </c>
      <c r="BJ23" s="4" t="s">
        <v>16</v>
      </c>
      <c r="BK23" s="4" t="s">
        <v>17</v>
      </c>
      <c r="BL23" s="4" t="s">
        <v>18</v>
      </c>
      <c r="BM23" s="4" t="s">
        <v>19</v>
      </c>
      <c r="BN23" s="4" t="s">
        <v>20</v>
      </c>
      <c r="BO23" s="4" t="s">
        <v>21</v>
      </c>
      <c r="BP23" s="4" t="s">
        <v>22</v>
      </c>
      <c r="BQ23" s="4" t="s">
        <v>23</v>
      </c>
      <c r="BR23" s="4" t="s">
        <v>24</v>
      </c>
      <c r="BT23" s="3"/>
      <c r="BU23" s="4" t="s">
        <v>13</v>
      </c>
      <c r="BV23" s="4" t="s">
        <v>14</v>
      </c>
      <c r="BW23" s="4" t="s">
        <v>15</v>
      </c>
      <c r="BX23" s="4" t="s">
        <v>16</v>
      </c>
      <c r="BY23" s="4" t="s">
        <v>17</v>
      </c>
      <c r="BZ23" s="4" t="s">
        <v>18</v>
      </c>
      <c r="CA23" s="4" t="s">
        <v>19</v>
      </c>
      <c r="CB23" s="4" t="s">
        <v>20</v>
      </c>
      <c r="CC23" s="4" t="s">
        <v>21</v>
      </c>
      <c r="CD23" s="4" t="s">
        <v>22</v>
      </c>
      <c r="CE23" s="4" t="s">
        <v>23</v>
      </c>
      <c r="CF23" s="4" t="s">
        <v>24</v>
      </c>
      <c r="CH23" s="3"/>
      <c r="CI23" s="4" t="s">
        <v>13</v>
      </c>
      <c r="CJ23" s="4" t="s">
        <v>14</v>
      </c>
      <c r="CK23" s="4" t="s">
        <v>15</v>
      </c>
      <c r="CL23" s="4" t="s">
        <v>16</v>
      </c>
      <c r="CM23" s="4" t="s">
        <v>17</v>
      </c>
      <c r="CN23" s="4" t="s">
        <v>18</v>
      </c>
      <c r="CO23" s="4" t="s">
        <v>19</v>
      </c>
      <c r="CP23" s="4" t="s">
        <v>20</v>
      </c>
      <c r="CQ23" s="4" t="s">
        <v>21</v>
      </c>
      <c r="CR23" s="4" t="s">
        <v>22</v>
      </c>
      <c r="CS23" s="4" t="s">
        <v>23</v>
      </c>
      <c r="CT23" s="4" t="s">
        <v>24</v>
      </c>
    </row>
    <row r="24" spans="2:98" x14ac:dyDescent="0.75">
      <c r="B24" s="3" t="s">
        <v>51</v>
      </c>
      <c r="C24" s="3">
        <v>50.9</v>
      </c>
      <c r="D24" s="3">
        <v>37.1</v>
      </c>
      <c r="E24" s="3">
        <v>45.8</v>
      </c>
      <c r="F24" s="3">
        <v>40.5</v>
      </c>
      <c r="G24" s="3">
        <v>43.6</v>
      </c>
      <c r="H24" s="3">
        <v>44.3</v>
      </c>
      <c r="I24" s="3">
        <v>47.7</v>
      </c>
      <c r="J24" s="3">
        <v>43.6</v>
      </c>
      <c r="K24" s="3">
        <v>49.6</v>
      </c>
      <c r="L24" s="3">
        <v>50.4</v>
      </c>
      <c r="M24" s="3">
        <v>44.3</v>
      </c>
      <c r="N24" s="3">
        <v>47.4</v>
      </c>
      <c r="P24" s="3" t="s">
        <v>51</v>
      </c>
      <c r="Q24" s="3">
        <v>23.2</v>
      </c>
      <c r="R24" s="3">
        <v>22.6</v>
      </c>
      <c r="S24" s="3">
        <v>35.9</v>
      </c>
      <c r="T24" s="3">
        <v>34.6</v>
      </c>
      <c r="U24" s="3">
        <v>28.3</v>
      </c>
      <c r="V24" s="3">
        <v>29.1</v>
      </c>
      <c r="W24" s="3">
        <v>26.9</v>
      </c>
      <c r="X24" s="3">
        <v>25.6</v>
      </c>
      <c r="Y24" s="3">
        <v>34</v>
      </c>
      <c r="Z24" s="3">
        <v>28.1</v>
      </c>
      <c r="AA24" s="3">
        <v>31.8</v>
      </c>
      <c r="AB24" s="3">
        <v>30</v>
      </c>
      <c r="AD24" s="3" t="s">
        <v>51</v>
      </c>
      <c r="AE24" s="3">
        <v>20.399999999999999</v>
      </c>
      <c r="AF24" s="3">
        <v>19.2</v>
      </c>
      <c r="AG24" s="3">
        <v>34.9</v>
      </c>
      <c r="AH24" s="3">
        <v>36.200000000000003</v>
      </c>
      <c r="AI24" s="3">
        <v>31.6</v>
      </c>
      <c r="AJ24" s="3">
        <v>30.2</v>
      </c>
      <c r="AK24" s="3">
        <v>29.4</v>
      </c>
      <c r="AL24" s="3">
        <v>23.9</v>
      </c>
      <c r="AM24" s="3">
        <v>34.1</v>
      </c>
      <c r="AN24" s="3">
        <v>25.8</v>
      </c>
      <c r="AO24" s="3">
        <v>30.8</v>
      </c>
      <c r="AP24" s="3">
        <v>32.299999999999997</v>
      </c>
      <c r="AR24" s="3" t="s">
        <v>51</v>
      </c>
      <c r="AS24" s="3">
        <v>25.8</v>
      </c>
      <c r="AT24" s="3">
        <v>20.8</v>
      </c>
      <c r="AU24" s="3">
        <v>33.4</v>
      </c>
      <c r="AV24" s="3">
        <v>33.6</v>
      </c>
      <c r="AW24" s="3">
        <v>28.4</v>
      </c>
      <c r="AX24" s="3">
        <v>29.8</v>
      </c>
      <c r="AY24" s="3">
        <v>27.1</v>
      </c>
      <c r="AZ24" s="3">
        <v>24.7</v>
      </c>
      <c r="BA24" s="3">
        <v>33.299999999999997</v>
      </c>
      <c r="BB24" s="3">
        <v>27.7</v>
      </c>
      <c r="BC24" s="3">
        <v>31</v>
      </c>
      <c r="BD24" s="3">
        <v>29.3</v>
      </c>
      <c r="BF24" s="3" t="s">
        <v>51</v>
      </c>
      <c r="BG24" s="3">
        <v>24.1</v>
      </c>
      <c r="BH24" s="3">
        <v>23.3</v>
      </c>
      <c r="BI24" s="3">
        <v>34.299999999999997</v>
      </c>
      <c r="BJ24" s="3">
        <v>34.6</v>
      </c>
      <c r="BK24" s="3">
        <v>29.8</v>
      </c>
      <c r="BL24" s="3">
        <v>34.9</v>
      </c>
      <c r="BM24" s="3">
        <v>29.6</v>
      </c>
      <c r="BN24" s="3">
        <v>26.4</v>
      </c>
      <c r="BO24" s="3">
        <v>34.1</v>
      </c>
      <c r="BP24" s="3">
        <v>29.6</v>
      </c>
      <c r="BQ24" s="3">
        <v>31.3</v>
      </c>
      <c r="BR24" s="3">
        <v>34.200000000000003</v>
      </c>
      <c r="BT24" s="3" t="s">
        <v>51</v>
      </c>
      <c r="BU24" s="3" t="s">
        <v>26</v>
      </c>
      <c r="BV24" s="3" t="s">
        <v>26</v>
      </c>
      <c r="BW24" s="3" t="s">
        <v>26</v>
      </c>
      <c r="BX24" s="3" t="s">
        <v>26</v>
      </c>
      <c r="BY24" s="3" t="s">
        <v>26</v>
      </c>
      <c r="BZ24" s="3" t="s">
        <v>26</v>
      </c>
      <c r="CA24" s="3" t="s">
        <v>26</v>
      </c>
      <c r="CB24" s="3" t="s">
        <v>26</v>
      </c>
      <c r="CC24" s="3" t="s">
        <v>26</v>
      </c>
      <c r="CD24" s="3" t="s">
        <v>26</v>
      </c>
      <c r="CE24" s="3" t="s">
        <v>26</v>
      </c>
      <c r="CF24" s="3" t="s">
        <v>26</v>
      </c>
      <c r="CH24" s="3" t="s">
        <v>51</v>
      </c>
      <c r="CI24" s="3" t="s">
        <v>26</v>
      </c>
      <c r="CJ24" s="3" t="s">
        <v>26</v>
      </c>
      <c r="CK24" s="3" t="s">
        <v>26</v>
      </c>
      <c r="CL24" s="3" t="s">
        <v>26</v>
      </c>
      <c r="CM24" s="3" t="s">
        <v>26</v>
      </c>
      <c r="CN24" s="3" t="s">
        <v>26</v>
      </c>
      <c r="CO24" s="3" t="s">
        <v>26</v>
      </c>
      <c r="CP24" s="3" t="s">
        <v>26</v>
      </c>
      <c r="CQ24" s="3" t="s">
        <v>26</v>
      </c>
      <c r="CR24" s="3" t="s">
        <v>26</v>
      </c>
      <c r="CS24" s="3" t="s">
        <v>26</v>
      </c>
      <c r="CT24" s="3" t="s">
        <v>26</v>
      </c>
    </row>
    <row r="25" spans="2:98" x14ac:dyDescent="0.75">
      <c r="B25" s="3" t="s">
        <v>52</v>
      </c>
      <c r="C25" s="3">
        <v>50.2</v>
      </c>
      <c r="D25" s="3">
        <v>42.1</v>
      </c>
      <c r="E25" s="3">
        <v>43.8</v>
      </c>
      <c r="F25" s="3">
        <v>39.6</v>
      </c>
      <c r="G25" s="3">
        <v>44.4</v>
      </c>
      <c r="H25" s="3">
        <v>38.6</v>
      </c>
      <c r="I25" s="3">
        <v>44.3</v>
      </c>
      <c r="J25" s="3">
        <v>49.3</v>
      </c>
      <c r="K25" s="3">
        <v>42.9</v>
      </c>
      <c r="L25" s="3">
        <v>48.4</v>
      </c>
      <c r="M25" s="3">
        <v>45.7</v>
      </c>
      <c r="N25" s="3">
        <v>44.1</v>
      </c>
      <c r="P25" s="3" t="s">
        <v>52</v>
      </c>
      <c r="Q25" s="3">
        <v>24.8</v>
      </c>
      <c r="R25" s="3">
        <v>24</v>
      </c>
      <c r="S25" s="3">
        <v>32.799999999999997</v>
      </c>
      <c r="T25" s="3">
        <v>31.6</v>
      </c>
      <c r="U25" s="3">
        <v>30</v>
      </c>
      <c r="V25" s="3">
        <v>31.1</v>
      </c>
      <c r="W25" s="3">
        <v>28</v>
      </c>
      <c r="X25" s="3">
        <v>28.5</v>
      </c>
      <c r="Y25" s="3">
        <v>35.200000000000003</v>
      </c>
      <c r="Z25" s="3">
        <v>28.3</v>
      </c>
      <c r="AA25" s="3">
        <v>34.6</v>
      </c>
      <c r="AB25" s="3">
        <v>27.2</v>
      </c>
      <c r="AD25" s="3" t="s">
        <v>52</v>
      </c>
      <c r="AE25" s="3">
        <v>23.1</v>
      </c>
      <c r="AF25" s="3">
        <v>22.2</v>
      </c>
      <c r="AG25" s="3">
        <v>31.8</v>
      </c>
      <c r="AH25" s="3">
        <v>29.1</v>
      </c>
      <c r="AI25" s="3">
        <v>29</v>
      </c>
      <c r="AJ25" s="3">
        <v>29</v>
      </c>
      <c r="AK25" s="3">
        <v>28.8</v>
      </c>
      <c r="AL25" s="3">
        <v>26.7</v>
      </c>
      <c r="AM25" s="3">
        <v>36.6</v>
      </c>
      <c r="AN25" s="3">
        <v>26.2</v>
      </c>
      <c r="AO25" s="3">
        <v>32.9</v>
      </c>
      <c r="AP25" s="3">
        <v>26.3</v>
      </c>
      <c r="AR25" s="3" t="s">
        <v>52</v>
      </c>
      <c r="AS25" s="3">
        <v>28</v>
      </c>
      <c r="AT25" s="3">
        <v>25.7</v>
      </c>
      <c r="AU25" s="3">
        <v>31.7</v>
      </c>
      <c r="AV25" s="3">
        <v>27.1</v>
      </c>
      <c r="AW25" s="3">
        <v>27.8</v>
      </c>
      <c r="AX25" s="3">
        <v>27.7</v>
      </c>
      <c r="AY25" s="3">
        <v>29.9</v>
      </c>
      <c r="AZ25" s="3">
        <v>28.6</v>
      </c>
      <c r="BA25" s="3">
        <v>33.6</v>
      </c>
      <c r="BB25" s="3">
        <v>26.5</v>
      </c>
      <c r="BC25" s="3">
        <v>33.200000000000003</v>
      </c>
      <c r="BD25" s="3">
        <v>29.3</v>
      </c>
      <c r="BF25" s="3" t="s">
        <v>52</v>
      </c>
      <c r="BG25" s="3">
        <v>23.8</v>
      </c>
      <c r="BH25" s="3">
        <v>22.3</v>
      </c>
      <c r="BI25" s="3">
        <v>31.4</v>
      </c>
      <c r="BJ25" s="3">
        <v>30.1</v>
      </c>
      <c r="BK25" s="3">
        <v>31</v>
      </c>
      <c r="BL25" s="3">
        <v>29.8</v>
      </c>
      <c r="BM25" s="3">
        <v>29.1</v>
      </c>
      <c r="BN25" s="3">
        <v>29.1</v>
      </c>
      <c r="BO25" s="3">
        <v>35.6</v>
      </c>
      <c r="BP25" s="3">
        <v>25.5</v>
      </c>
      <c r="BQ25" s="3">
        <v>35.299999999999997</v>
      </c>
      <c r="BR25" s="3">
        <v>26.7</v>
      </c>
      <c r="BT25" s="3" t="s">
        <v>52</v>
      </c>
      <c r="BU25" s="3" t="s">
        <v>26</v>
      </c>
      <c r="BV25" s="3" t="s">
        <v>26</v>
      </c>
      <c r="BW25" s="3" t="s">
        <v>26</v>
      </c>
      <c r="BX25" s="3" t="s">
        <v>26</v>
      </c>
      <c r="BY25" s="3" t="s">
        <v>26</v>
      </c>
      <c r="BZ25" s="3" t="s">
        <v>26</v>
      </c>
      <c r="CA25" s="3" t="s">
        <v>26</v>
      </c>
      <c r="CB25" s="3" t="s">
        <v>26</v>
      </c>
      <c r="CC25" s="3" t="s">
        <v>26</v>
      </c>
      <c r="CD25" s="3" t="s">
        <v>26</v>
      </c>
      <c r="CE25" s="3" t="s">
        <v>26</v>
      </c>
      <c r="CF25" s="3" t="s">
        <v>26</v>
      </c>
      <c r="CH25" s="3" t="s">
        <v>52</v>
      </c>
      <c r="CI25" s="3" t="s">
        <v>26</v>
      </c>
      <c r="CJ25" s="3" t="s">
        <v>26</v>
      </c>
      <c r="CK25" s="3" t="s">
        <v>26</v>
      </c>
      <c r="CL25" s="3" t="s">
        <v>26</v>
      </c>
      <c r="CM25" s="3" t="s">
        <v>26</v>
      </c>
      <c r="CN25" s="3" t="s">
        <v>26</v>
      </c>
      <c r="CO25" s="3" t="s">
        <v>26</v>
      </c>
      <c r="CP25" s="3" t="s">
        <v>26</v>
      </c>
      <c r="CQ25" s="3" t="s">
        <v>26</v>
      </c>
      <c r="CR25" s="3" t="s">
        <v>26</v>
      </c>
      <c r="CS25" s="3" t="s">
        <v>26</v>
      </c>
      <c r="CT25" s="3" t="s">
        <v>26</v>
      </c>
    </row>
    <row r="26" spans="2:98" x14ac:dyDescent="0.75">
      <c r="B26" s="3" t="s">
        <v>53</v>
      </c>
      <c r="C26" s="3">
        <v>51.9</v>
      </c>
      <c r="D26" s="3">
        <v>48.4</v>
      </c>
      <c r="E26" s="3">
        <v>41.9</v>
      </c>
      <c r="F26" s="3">
        <v>55.4</v>
      </c>
      <c r="G26" s="3">
        <v>46.9</v>
      </c>
      <c r="H26" s="3">
        <v>45.7</v>
      </c>
      <c r="I26" s="3">
        <v>44</v>
      </c>
      <c r="J26" s="3">
        <v>45.4</v>
      </c>
      <c r="K26" s="3">
        <v>47.8</v>
      </c>
      <c r="L26" s="3">
        <v>47.6</v>
      </c>
      <c r="M26" s="3">
        <v>44.2</v>
      </c>
      <c r="N26" s="3">
        <v>48.6</v>
      </c>
      <c r="P26" s="3" t="s">
        <v>53</v>
      </c>
      <c r="Q26" s="3">
        <v>26.3</v>
      </c>
      <c r="R26" s="3">
        <v>25.7</v>
      </c>
      <c r="S26" s="3">
        <v>33.9</v>
      </c>
      <c r="T26" s="3">
        <v>38.1</v>
      </c>
      <c r="U26" s="3">
        <v>33.299999999999997</v>
      </c>
      <c r="V26" s="3">
        <v>29.6</v>
      </c>
      <c r="W26" s="3">
        <v>28.8</v>
      </c>
      <c r="X26" s="3">
        <v>28.5</v>
      </c>
      <c r="Y26" s="3">
        <v>34.299999999999997</v>
      </c>
      <c r="Z26" s="3">
        <v>29.6</v>
      </c>
      <c r="AA26" s="3">
        <v>29.3</v>
      </c>
      <c r="AB26" s="3">
        <v>29.2</v>
      </c>
      <c r="AD26" s="3" t="s">
        <v>53</v>
      </c>
      <c r="AE26" s="3">
        <v>24.8</v>
      </c>
      <c r="AF26" s="3">
        <v>23.6</v>
      </c>
      <c r="AG26" s="3">
        <v>34.5</v>
      </c>
      <c r="AH26" s="3">
        <v>42.2</v>
      </c>
      <c r="AI26" s="3">
        <v>32.9</v>
      </c>
      <c r="AJ26" s="3">
        <v>28.8</v>
      </c>
      <c r="AK26" s="3">
        <v>28</v>
      </c>
      <c r="AL26" s="3">
        <v>26.7</v>
      </c>
      <c r="AM26" s="3">
        <v>35.6</v>
      </c>
      <c r="AN26" s="3">
        <v>29.3</v>
      </c>
      <c r="AO26" s="3">
        <v>33.700000000000003</v>
      </c>
      <c r="AP26" s="3">
        <v>27.8</v>
      </c>
      <c r="AR26" s="3" t="s">
        <v>53</v>
      </c>
      <c r="AS26" s="3">
        <v>28</v>
      </c>
      <c r="AT26" s="3">
        <v>30.8</v>
      </c>
      <c r="AU26" s="3">
        <v>32.799999999999997</v>
      </c>
      <c r="AV26" s="3">
        <v>40.1</v>
      </c>
      <c r="AW26" s="3">
        <v>32.200000000000003</v>
      </c>
      <c r="AX26" s="3">
        <v>29.7</v>
      </c>
      <c r="AY26" s="3">
        <v>28.3</v>
      </c>
      <c r="AZ26" s="3">
        <v>25.2</v>
      </c>
      <c r="BA26" s="3">
        <v>33.700000000000003</v>
      </c>
      <c r="BB26" s="3">
        <v>26.4</v>
      </c>
      <c r="BC26" s="3">
        <v>31.3</v>
      </c>
      <c r="BD26" s="3">
        <v>29.6</v>
      </c>
      <c r="BF26" s="3" t="s">
        <v>53</v>
      </c>
      <c r="BG26" s="3">
        <v>26</v>
      </c>
      <c r="BH26" s="3">
        <v>26.6</v>
      </c>
      <c r="BI26" s="3">
        <v>32.200000000000003</v>
      </c>
      <c r="BJ26" s="3">
        <v>41.8</v>
      </c>
      <c r="BK26" s="3">
        <v>32.6</v>
      </c>
      <c r="BL26" s="3">
        <v>30.8</v>
      </c>
      <c r="BM26" s="3">
        <v>30.2</v>
      </c>
      <c r="BN26" s="3">
        <v>29.1</v>
      </c>
      <c r="BO26" s="3">
        <v>36</v>
      </c>
      <c r="BP26" s="3">
        <v>30.1</v>
      </c>
      <c r="BQ26" s="3">
        <v>36.299999999999997</v>
      </c>
      <c r="BR26" s="3">
        <v>28.6</v>
      </c>
      <c r="BT26" s="3" t="s">
        <v>53</v>
      </c>
      <c r="BU26" s="3" t="s">
        <v>26</v>
      </c>
      <c r="BV26" s="3" t="s">
        <v>26</v>
      </c>
      <c r="BW26" s="3" t="s">
        <v>26</v>
      </c>
      <c r="BX26" s="3" t="s">
        <v>26</v>
      </c>
      <c r="BY26" s="3" t="s">
        <v>26</v>
      </c>
      <c r="BZ26" s="3" t="s">
        <v>26</v>
      </c>
      <c r="CA26" s="3" t="s">
        <v>26</v>
      </c>
      <c r="CB26" s="3" t="s">
        <v>26</v>
      </c>
      <c r="CC26" s="3" t="s">
        <v>26</v>
      </c>
      <c r="CD26" s="3" t="s">
        <v>26</v>
      </c>
      <c r="CE26" s="3" t="s">
        <v>26</v>
      </c>
      <c r="CF26" s="3" t="s">
        <v>26</v>
      </c>
      <c r="CH26" s="3" t="s">
        <v>53</v>
      </c>
      <c r="CI26" s="3" t="s">
        <v>26</v>
      </c>
      <c r="CJ26" s="3" t="s">
        <v>26</v>
      </c>
      <c r="CK26" s="3" t="s">
        <v>26</v>
      </c>
      <c r="CL26" s="3" t="s">
        <v>26</v>
      </c>
      <c r="CM26" s="3" t="s">
        <v>26</v>
      </c>
      <c r="CN26" s="3" t="s">
        <v>26</v>
      </c>
      <c r="CO26" s="3" t="s">
        <v>26</v>
      </c>
      <c r="CP26" s="3" t="s">
        <v>26</v>
      </c>
      <c r="CQ26" s="3" t="s">
        <v>26</v>
      </c>
      <c r="CR26" s="3" t="s">
        <v>26</v>
      </c>
      <c r="CS26" s="3" t="s">
        <v>26</v>
      </c>
      <c r="CT26" s="3" t="s">
        <v>26</v>
      </c>
    </row>
    <row r="27" spans="2:98" x14ac:dyDescent="0.75">
      <c r="B27" s="3" t="s">
        <v>54</v>
      </c>
      <c r="C27" s="3">
        <v>41.8</v>
      </c>
      <c r="D27" s="3">
        <v>39.6</v>
      </c>
      <c r="E27" s="3">
        <v>38.1</v>
      </c>
      <c r="F27" s="3">
        <v>44.4</v>
      </c>
      <c r="G27" s="3">
        <v>42.5</v>
      </c>
      <c r="H27" s="3">
        <v>42.7</v>
      </c>
      <c r="I27" s="3">
        <v>50.8</v>
      </c>
      <c r="J27" s="3">
        <v>49.1</v>
      </c>
      <c r="K27" s="3">
        <v>47.4</v>
      </c>
      <c r="L27" s="3">
        <v>44.3</v>
      </c>
      <c r="M27" s="3">
        <v>42.1</v>
      </c>
      <c r="N27" s="3">
        <v>48.1</v>
      </c>
      <c r="P27" s="3" t="s">
        <v>54</v>
      </c>
      <c r="Q27" s="3">
        <v>25.4</v>
      </c>
      <c r="R27" s="3">
        <v>24.5</v>
      </c>
      <c r="S27" s="3">
        <v>32.1</v>
      </c>
      <c r="T27" s="3">
        <v>37.200000000000003</v>
      </c>
      <c r="U27" s="3">
        <v>28.1</v>
      </c>
      <c r="V27" s="3">
        <v>25.6</v>
      </c>
      <c r="W27" s="3">
        <v>34.200000000000003</v>
      </c>
      <c r="X27" s="3">
        <v>26.8</v>
      </c>
      <c r="Y27" s="3">
        <v>34.6</v>
      </c>
      <c r="Z27" s="3">
        <v>21.6</v>
      </c>
      <c r="AA27" s="3">
        <v>30.7</v>
      </c>
      <c r="AB27" s="3">
        <v>26.9</v>
      </c>
      <c r="AD27" s="3" t="s">
        <v>54</v>
      </c>
      <c r="AE27" s="3">
        <v>34.799999999999997</v>
      </c>
      <c r="AF27" s="3">
        <v>28.4</v>
      </c>
      <c r="AG27" s="3">
        <v>34</v>
      </c>
      <c r="AH27" s="3">
        <v>35.1</v>
      </c>
      <c r="AI27" s="3">
        <v>29.3</v>
      </c>
      <c r="AJ27" s="3">
        <v>27.1</v>
      </c>
      <c r="AK27" s="3">
        <v>33.5</v>
      </c>
      <c r="AL27" s="3">
        <v>25.4</v>
      </c>
      <c r="AM27" s="3">
        <v>34.6</v>
      </c>
      <c r="AN27" s="3">
        <v>24</v>
      </c>
      <c r="AO27" s="3">
        <v>29.7</v>
      </c>
      <c r="AP27" s="3">
        <v>27.5</v>
      </c>
      <c r="AR27" s="3" t="s">
        <v>54</v>
      </c>
      <c r="AS27" s="3">
        <v>27.4</v>
      </c>
      <c r="AT27" s="3">
        <v>28.6</v>
      </c>
      <c r="AU27" s="3">
        <v>31.2</v>
      </c>
      <c r="AV27" s="3">
        <v>36.299999999999997</v>
      </c>
      <c r="AW27" s="3">
        <v>27.8</v>
      </c>
      <c r="AX27" s="3">
        <v>23.3</v>
      </c>
      <c r="AY27" s="3">
        <v>33</v>
      </c>
      <c r="AZ27" s="3">
        <v>29.1</v>
      </c>
      <c r="BA27" s="3">
        <v>33.5</v>
      </c>
      <c r="BB27" s="3">
        <v>23.2</v>
      </c>
      <c r="BC27" s="3">
        <v>30.3</v>
      </c>
      <c r="BD27" s="3">
        <v>27.4</v>
      </c>
      <c r="BF27" s="3" t="s">
        <v>54</v>
      </c>
      <c r="BG27" s="3">
        <v>26.7</v>
      </c>
      <c r="BH27" s="3">
        <v>29.4</v>
      </c>
      <c r="BI27" s="3">
        <v>36.4</v>
      </c>
      <c r="BJ27" s="3">
        <v>39.799999999999997</v>
      </c>
      <c r="BK27" s="3">
        <v>29.7</v>
      </c>
      <c r="BL27" s="3">
        <v>25.4</v>
      </c>
      <c r="BM27" s="3">
        <v>34.5</v>
      </c>
      <c r="BN27" s="3">
        <v>26</v>
      </c>
      <c r="BO27" s="3">
        <v>35.799999999999997</v>
      </c>
      <c r="BP27" s="3">
        <v>23.9</v>
      </c>
      <c r="BQ27" s="3">
        <v>30</v>
      </c>
      <c r="BR27" s="3">
        <v>28.4</v>
      </c>
      <c r="BT27" s="3" t="s">
        <v>54</v>
      </c>
      <c r="BU27" s="3" t="s">
        <v>26</v>
      </c>
      <c r="BV27" s="3" t="s">
        <v>26</v>
      </c>
      <c r="BW27" s="3" t="s">
        <v>26</v>
      </c>
      <c r="BX27" s="3" t="s">
        <v>26</v>
      </c>
      <c r="BY27" s="3" t="s">
        <v>26</v>
      </c>
      <c r="BZ27" s="3" t="s">
        <v>26</v>
      </c>
      <c r="CA27" s="3" t="s">
        <v>26</v>
      </c>
      <c r="CB27" s="3" t="s">
        <v>26</v>
      </c>
      <c r="CC27" s="3" t="s">
        <v>26</v>
      </c>
      <c r="CD27" s="3" t="s">
        <v>26</v>
      </c>
      <c r="CE27" s="3" t="s">
        <v>26</v>
      </c>
      <c r="CF27" s="3" t="s">
        <v>26</v>
      </c>
      <c r="CH27" s="3" t="s">
        <v>54</v>
      </c>
      <c r="CI27" s="3" t="s">
        <v>26</v>
      </c>
      <c r="CJ27" s="3" t="s">
        <v>26</v>
      </c>
      <c r="CK27" s="3" t="s">
        <v>26</v>
      </c>
      <c r="CL27" s="3" t="s">
        <v>26</v>
      </c>
      <c r="CM27" s="3" t="s">
        <v>26</v>
      </c>
      <c r="CN27" s="3" t="s">
        <v>26</v>
      </c>
      <c r="CO27" s="3" t="s">
        <v>26</v>
      </c>
      <c r="CP27" s="3" t="s">
        <v>26</v>
      </c>
      <c r="CQ27" s="3" t="s">
        <v>26</v>
      </c>
      <c r="CR27" s="3" t="s">
        <v>26</v>
      </c>
      <c r="CS27" s="3" t="s">
        <v>26</v>
      </c>
      <c r="CT27" s="3" t="s">
        <v>26</v>
      </c>
    </row>
    <row r="28" spans="2:98" x14ac:dyDescent="0.75">
      <c r="B28" s="3" t="s">
        <v>55</v>
      </c>
      <c r="C28" s="3">
        <v>40.9</v>
      </c>
      <c r="D28" s="3">
        <v>48.2</v>
      </c>
      <c r="E28" s="3">
        <v>41.9</v>
      </c>
      <c r="F28" s="3">
        <v>45.9</v>
      </c>
      <c r="G28" s="3">
        <v>42.7</v>
      </c>
      <c r="H28" s="3">
        <v>39.299999999999997</v>
      </c>
      <c r="I28" s="3">
        <v>51.2</v>
      </c>
      <c r="J28" s="3">
        <v>38.1</v>
      </c>
      <c r="K28" s="3">
        <v>48.3</v>
      </c>
      <c r="L28" s="3">
        <v>48.4</v>
      </c>
      <c r="M28" s="3">
        <v>46.8</v>
      </c>
      <c r="N28" s="3">
        <v>46.3</v>
      </c>
      <c r="P28" s="3" t="s">
        <v>55</v>
      </c>
      <c r="Q28" s="3">
        <v>25.6</v>
      </c>
      <c r="R28" s="3">
        <v>24.6</v>
      </c>
      <c r="S28" s="3">
        <v>30.6</v>
      </c>
      <c r="T28" s="3">
        <v>33.6</v>
      </c>
      <c r="U28" s="3">
        <v>26.2</v>
      </c>
      <c r="V28" s="3">
        <v>28.8</v>
      </c>
      <c r="W28" s="3">
        <v>32.5</v>
      </c>
      <c r="X28" s="3">
        <v>21.3</v>
      </c>
      <c r="Y28" s="3">
        <v>34</v>
      </c>
      <c r="Z28" s="3">
        <v>25.7</v>
      </c>
      <c r="AA28" s="3">
        <v>42.6</v>
      </c>
      <c r="AB28" s="3">
        <v>25.1</v>
      </c>
      <c r="AD28" s="3" t="s">
        <v>55</v>
      </c>
      <c r="AE28" s="3">
        <v>24.5</v>
      </c>
      <c r="AF28" s="3">
        <v>24.9</v>
      </c>
      <c r="AG28" s="3">
        <v>31.1</v>
      </c>
      <c r="AH28" s="3">
        <v>32.799999999999997</v>
      </c>
      <c r="AI28" s="3">
        <v>26.5</v>
      </c>
      <c r="AJ28" s="3">
        <v>28.9</v>
      </c>
      <c r="AK28" s="3">
        <v>32.9</v>
      </c>
      <c r="AL28" s="3">
        <v>20.8</v>
      </c>
      <c r="AM28" s="3">
        <v>34.1</v>
      </c>
      <c r="AN28" s="3">
        <v>25</v>
      </c>
      <c r="AO28" s="3">
        <v>43.6</v>
      </c>
      <c r="AP28" s="3">
        <v>27.5</v>
      </c>
      <c r="AR28" s="3" t="s">
        <v>55</v>
      </c>
      <c r="AS28" s="3">
        <v>25</v>
      </c>
      <c r="AT28" s="3">
        <v>28.6</v>
      </c>
      <c r="AU28" s="3">
        <v>26.6</v>
      </c>
      <c r="AV28" s="3">
        <v>32.1</v>
      </c>
      <c r="AW28" s="3">
        <v>26.9</v>
      </c>
      <c r="AX28" s="3">
        <v>28.1</v>
      </c>
      <c r="AY28" s="3">
        <v>34.200000000000003</v>
      </c>
      <c r="AZ28" s="3">
        <v>23.6</v>
      </c>
      <c r="BA28" s="3">
        <v>32.9</v>
      </c>
      <c r="BB28" s="3">
        <v>26.1</v>
      </c>
      <c r="BC28" s="3">
        <v>40</v>
      </c>
      <c r="BD28" s="3">
        <v>26.3</v>
      </c>
      <c r="BF28" s="3" t="s">
        <v>55</v>
      </c>
      <c r="BG28" s="3">
        <v>23.5</v>
      </c>
      <c r="BH28" s="3">
        <v>23.1</v>
      </c>
      <c r="BI28" s="3">
        <v>28.9</v>
      </c>
      <c r="BJ28" s="3">
        <v>33.799999999999997</v>
      </c>
      <c r="BK28" s="3">
        <v>28.7</v>
      </c>
      <c r="BL28" s="3">
        <v>29.7</v>
      </c>
      <c r="BM28" s="3">
        <v>36.5</v>
      </c>
      <c r="BN28" s="3">
        <v>23.6</v>
      </c>
      <c r="BO28" s="3">
        <v>33.299999999999997</v>
      </c>
      <c r="BP28" s="3">
        <v>24.8</v>
      </c>
      <c r="BQ28" s="3">
        <v>41.7</v>
      </c>
      <c r="BR28" s="3">
        <v>25.1</v>
      </c>
      <c r="BT28" s="3" t="s">
        <v>55</v>
      </c>
      <c r="BU28" s="3" t="s">
        <v>26</v>
      </c>
      <c r="BV28" s="3" t="s">
        <v>26</v>
      </c>
      <c r="BW28" s="3" t="s">
        <v>26</v>
      </c>
      <c r="BX28" s="3" t="s">
        <v>26</v>
      </c>
      <c r="BY28" s="3" t="s">
        <v>26</v>
      </c>
      <c r="BZ28" s="3" t="s">
        <v>26</v>
      </c>
      <c r="CA28" s="3" t="s">
        <v>26</v>
      </c>
      <c r="CB28" s="3" t="s">
        <v>26</v>
      </c>
      <c r="CC28" s="3" t="s">
        <v>26</v>
      </c>
      <c r="CD28" s="3" t="s">
        <v>26</v>
      </c>
      <c r="CE28" s="3" t="s">
        <v>26</v>
      </c>
      <c r="CF28" s="3" t="s">
        <v>26</v>
      </c>
      <c r="CH28" s="3" t="s">
        <v>55</v>
      </c>
      <c r="CI28" s="3" t="s">
        <v>26</v>
      </c>
      <c r="CJ28" s="3" t="s">
        <v>26</v>
      </c>
      <c r="CK28" s="3" t="s">
        <v>26</v>
      </c>
      <c r="CL28" s="3" t="s">
        <v>26</v>
      </c>
      <c r="CM28" s="3" t="s">
        <v>26</v>
      </c>
      <c r="CN28" s="3" t="s">
        <v>26</v>
      </c>
      <c r="CO28" s="3" t="s">
        <v>26</v>
      </c>
      <c r="CP28" s="3" t="s">
        <v>26</v>
      </c>
      <c r="CQ28" s="3" t="s">
        <v>26</v>
      </c>
      <c r="CR28" s="3" t="s">
        <v>26</v>
      </c>
      <c r="CS28" s="3" t="s">
        <v>26</v>
      </c>
      <c r="CT28" s="3" t="s">
        <v>26</v>
      </c>
    </row>
    <row r="29" spans="2:98" x14ac:dyDescent="0.75">
      <c r="B29" s="4" t="s">
        <v>31</v>
      </c>
      <c r="C29" s="4">
        <f>AVERAGE(C24:C28)</f>
        <v>47.14</v>
      </c>
      <c r="D29" s="4">
        <f t="shared" ref="D29:N29" si="8">AVERAGE(D24:D28)</f>
        <v>43.08</v>
      </c>
      <c r="E29" s="4">
        <f t="shared" si="8"/>
        <v>42.3</v>
      </c>
      <c r="F29" s="4">
        <f t="shared" si="8"/>
        <v>45.160000000000004</v>
      </c>
      <c r="G29" s="4">
        <f t="shared" si="8"/>
        <v>44.02</v>
      </c>
      <c r="H29" s="4">
        <f t="shared" si="8"/>
        <v>42.120000000000005</v>
      </c>
      <c r="I29" s="4">
        <f t="shared" si="8"/>
        <v>47.6</v>
      </c>
      <c r="J29" s="4">
        <f t="shared" si="8"/>
        <v>45.1</v>
      </c>
      <c r="K29" s="4">
        <f t="shared" si="8"/>
        <v>47.2</v>
      </c>
      <c r="L29" s="4">
        <f t="shared" si="8"/>
        <v>47.82</v>
      </c>
      <c r="M29" s="4">
        <f t="shared" si="8"/>
        <v>44.61999999999999</v>
      </c>
      <c r="N29" s="4">
        <f t="shared" si="8"/>
        <v>46.9</v>
      </c>
      <c r="P29" s="4" t="s">
        <v>31</v>
      </c>
      <c r="Q29" s="4">
        <f>AVERAGE(Q24:Q28)</f>
        <v>25.059999999999995</v>
      </c>
      <c r="R29" s="4">
        <f t="shared" ref="R29:AB29" si="9">AVERAGE(R24:R28)</f>
        <v>24.28</v>
      </c>
      <c r="S29" s="4">
        <f t="shared" si="9"/>
        <v>33.059999999999995</v>
      </c>
      <c r="T29" s="4">
        <f t="shared" si="9"/>
        <v>35.019999999999996</v>
      </c>
      <c r="U29" s="4">
        <f t="shared" si="9"/>
        <v>29.179999999999996</v>
      </c>
      <c r="V29" s="4">
        <f t="shared" si="9"/>
        <v>28.840000000000003</v>
      </c>
      <c r="W29" s="4">
        <f t="shared" si="9"/>
        <v>30.080000000000002</v>
      </c>
      <c r="X29" s="4">
        <f t="shared" si="9"/>
        <v>26.139999999999997</v>
      </c>
      <c r="Y29" s="4">
        <f t="shared" si="9"/>
        <v>34.42</v>
      </c>
      <c r="Z29" s="4">
        <f t="shared" si="9"/>
        <v>26.659999999999997</v>
      </c>
      <c r="AA29" s="4">
        <f t="shared" si="9"/>
        <v>33.799999999999997</v>
      </c>
      <c r="AB29" s="4">
        <f t="shared" si="9"/>
        <v>27.68</v>
      </c>
      <c r="AD29" s="4" t="s">
        <v>31</v>
      </c>
      <c r="AE29" s="4">
        <f>AVERAGE(AE24:AE28)</f>
        <v>25.52</v>
      </c>
      <c r="AF29" s="4">
        <f t="shared" ref="AF29:AP29" si="10">AVERAGE(AF24:AF28)</f>
        <v>23.660000000000004</v>
      </c>
      <c r="AG29" s="4">
        <f t="shared" si="10"/>
        <v>33.26</v>
      </c>
      <c r="AH29" s="4">
        <f t="shared" si="10"/>
        <v>35.080000000000005</v>
      </c>
      <c r="AI29" s="4">
        <f t="shared" si="10"/>
        <v>29.860000000000003</v>
      </c>
      <c r="AJ29" s="4">
        <f t="shared" si="10"/>
        <v>28.8</v>
      </c>
      <c r="AK29" s="4">
        <f t="shared" si="10"/>
        <v>30.52</v>
      </c>
      <c r="AL29" s="4">
        <f t="shared" si="10"/>
        <v>24.699999999999996</v>
      </c>
      <c r="AM29" s="4">
        <f t="shared" si="10"/>
        <v>35</v>
      </c>
      <c r="AN29" s="4">
        <f t="shared" si="10"/>
        <v>26.060000000000002</v>
      </c>
      <c r="AO29" s="4">
        <f t="shared" si="10"/>
        <v>34.14</v>
      </c>
      <c r="AP29" s="4">
        <f t="shared" si="10"/>
        <v>28.279999999999994</v>
      </c>
      <c r="AR29" s="4" t="s">
        <v>31</v>
      </c>
      <c r="AS29" s="4">
        <v>26.839999999999996</v>
      </c>
      <c r="AT29" s="4">
        <v>26.9</v>
      </c>
      <c r="AU29" s="4">
        <v>31.139999999999997</v>
      </c>
      <c r="AV29" s="4">
        <v>33.840000000000003</v>
      </c>
      <c r="AW29" s="4">
        <v>28.619999999999997</v>
      </c>
      <c r="AX29" s="4">
        <v>27.72</v>
      </c>
      <c r="AY29" s="4">
        <v>30.5</v>
      </c>
      <c r="AZ29" s="4">
        <v>26.24</v>
      </c>
      <c r="BA29" s="4">
        <v>33.400000000000006</v>
      </c>
      <c r="BB29" s="4">
        <v>25.98</v>
      </c>
      <c r="BC29" s="4">
        <v>33.160000000000004</v>
      </c>
      <c r="BD29" s="4">
        <v>28.380000000000003</v>
      </c>
      <c r="BF29" s="4" t="s">
        <v>31</v>
      </c>
      <c r="BG29" s="4">
        <f>AVERAGE(BG24:BG28)</f>
        <v>24.82</v>
      </c>
      <c r="BH29" s="4">
        <f t="shared" ref="BH29:BR29" si="11">AVERAGE(BH24:BH28)</f>
        <v>24.939999999999998</v>
      </c>
      <c r="BI29" s="4">
        <f t="shared" si="11"/>
        <v>32.64</v>
      </c>
      <c r="BJ29" s="4">
        <f t="shared" si="11"/>
        <v>36.020000000000003</v>
      </c>
      <c r="BK29" s="4">
        <f t="shared" si="11"/>
        <v>30.360000000000003</v>
      </c>
      <c r="BL29" s="4">
        <f t="shared" si="11"/>
        <v>30.119999999999997</v>
      </c>
      <c r="BM29" s="4">
        <f t="shared" si="11"/>
        <v>31.98</v>
      </c>
      <c r="BN29" s="4">
        <f t="shared" si="11"/>
        <v>26.839999999999996</v>
      </c>
      <c r="BO29" s="4">
        <f t="shared" si="11"/>
        <v>34.96</v>
      </c>
      <c r="BP29" s="4">
        <f t="shared" si="11"/>
        <v>26.78</v>
      </c>
      <c r="BQ29" s="4">
        <f t="shared" si="11"/>
        <v>34.919999999999995</v>
      </c>
      <c r="BR29" s="4">
        <f t="shared" si="11"/>
        <v>28.6</v>
      </c>
      <c r="BT29" s="4" t="s">
        <v>31</v>
      </c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H29" s="4" t="s">
        <v>31</v>
      </c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</row>
    <row r="31" spans="2:98" x14ac:dyDescent="0.75">
      <c r="B31" s="19" t="s">
        <v>56</v>
      </c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P31" s="20" t="s">
        <v>57</v>
      </c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D31" s="21" t="s">
        <v>58</v>
      </c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R31" s="22" t="s">
        <v>59</v>
      </c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F31" s="23" t="s">
        <v>60</v>
      </c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T31" s="24" t="s">
        <v>61</v>
      </c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H31" s="18" t="s">
        <v>62</v>
      </c>
      <c r="CI31" s="18"/>
      <c r="CJ31" s="18"/>
      <c r="CK31" s="18"/>
      <c r="CL31" s="18"/>
      <c r="CM31" s="18"/>
      <c r="CN31" s="18"/>
      <c r="CO31" s="18"/>
      <c r="CP31" s="18"/>
      <c r="CQ31" s="18"/>
      <c r="CR31" s="18"/>
      <c r="CS31" s="18"/>
      <c r="CT31" s="18"/>
    </row>
    <row r="32" spans="2:98" x14ac:dyDescent="0.75">
      <c r="B32" s="3"/>
      <c r="C32" s="4" t="s">
        <v>13</v>
      </c>
      <c r="D32" s="4" t="s">
        <v>14</v>
      </c>
      <c r="E32" s="4" t="s">
        <v>15</v>
      </c>
      <c r="F32" s="4" t="s">
        <v>16</v>
      </c>
      <c r="G32" s="4" t="s">
        <v>17</v>
      </c>
      <c r="H32" s="4" t="s">
        <v>18</v>
      </c>
      <c r="I32" s="4" t="s">
        <v>19</v>
      </c>
      <c r="J32" s="4" t="s">
        <v>20</v>
      </c>
      <c r="K32" s="4" t="s">
        <v>21</v>
      </c>
      <c r="L32" s="4" t="s">
        <v>22</v>
      </c>
      <c r="M32" s="4" t="s">
        <v>23</v>
      </c>
      <c r="N32" s="4" t="s">
        <v>24</v>
      </c>
      <c r="P32" s="3"/>
      <c r="Q32" s="4" t="s">
        <v>13</v>
      </c>
      <c r="R32" s="4" t="s">
        <v>14</v>
      </c>
      <c r="S32" s="4" t="s">
        <v>15</v>
      </c>
      <c r="T32" s="4" t="s">
        <v>16</v>
      </c>
      <c r="U32" s="4" t="s">
        <v>17</v>
      </c>
      <c r="V32" s="4" t="s">
        <v>18</v>
      </c>
      <c r="W32" s="4" t="s">
        <v>19</v>
      </c>
      <c r="X32" s="4" t="s">
        <v>20</v>
      </c>
      <c r="Y32" s="4" t="s">
        <v>21</v>
      </c>
      <c r="Z32" s="4" t="s">
        <v>22</v>
      </c>
      <c r="AA32" s="4" t="s">
        <v>23</v>
      </c>
      <c r="AB32" s="4" t="s">
        <v>24</v>
      </c>
      <c r="AD32" s="3"/>
      <c r="AE32" s="4" t="s">
        <v>13</v>
      </c>
      <c r="AF32" s="4" t="s">
        <v>14</v>
      </c>
      <c r="AG32" s="4" t="s">
        <v>15</v>
      </c>
      <c r="AH32" s="4" t="s">
        <v>16</v>
      </c>
      <c r="AI32" s="4" t="s">
        <v>17</v>
      </c>
      <c r="AJ32" s="4" t="s">
        <v>18</v>
      </c>
      <c r="AK32" s="4" t="s">
        <v>19</v>
      </c>
      <c r="AL32" s="4" t="s">
        <v>20</v>
      </c>
      <c r="AM32" s="4" t="s">
        <v>21</v>
      </c>
      <c r="AN32" s="4" t="s">
        <v>22</v>
      </c>
      <c r="AO32" s="4" t="s">
        <v>23</v>
      </c>
      <c r="AP32" s="4" t="s">
        <v>24</v>
      </c>
      <c r="AR32" s="3"/>
      <c r="AS32" s="4" t="s">
        <v>13</v>
      </c>
      <c r="AT32" s="4" t="s">
        <v>14</v>
      </c>
      <c r="AU32" s="4" t="s">
        <v>15</v>
      </c>
      <c r="AV32" s="4" t="s">
        <v>16</v>
      </c>
      <c r="AW32" s="4" t="s">
        <v>17</v>
      </c>
      <c r="AX32" s="4" t="s">
        <v>18</v>
      </c>
      <c r="AY32" s="4" t="s">
        <v>19</v>
      </c>
      <c r="AZ32" s="4" t="s">
        <v>20</v>
      </c>
      <c r="BA32" s="4" t="s">
        <v>21</v>
      </c>
      <c r="BB32" s="4" t="s">
        <v>22</v>
      </c>
      <c r="BC32" s="4" t="s">
        <v>23</v>
      </c>
      <c r="BD32" s="4" t="s">
        <v>24</v>
      </c>
      <c r="BF32" s="3"/>
      <c r="BG32" s="4" t="s">
        <v>13</v>
      </c>
      <c r="BH32" s="4" t="s">
        <v>14</v>
      </c>
      <c r="BI32" s="4" t="s">
        <v>15</v>
      </c>
      <c r="BJ32" s="4" t="s">
        <v>16</v>
      </c>
      <c r="BK32" s="4" t="s">
        <v>17</v>
      </c>
      <c r="BL32" s="4" t="s">
        <v>18</v>
      </c>
      <c r="BM32" s="4" t="s">
        <v>19</v>
      </c>
      <c r="BN32" s="4" t="s">
        <v>20</v>
      </c>
      <c r="BO32" s="4" t="s">
        <v>21</v>
      </c>
      <c r="BP32" s="4" t="s">
        <v>22</v>
      </c>
      <c r="BQ32" s="4" t="s">
        <v>23</v>
      </c>
      <c r="BR32" s="4" t="s">
        <v>24</v>
      </c>
      <c r="BT32" s="3"/>
      <c r="BU32" s="4" t="s">
        <v>13</v>
      </c>
      <c r="BV32" s="4" t="s">
        <v>14</v>
      </c>
      <c r="BW32" s="4" t="s">
        <v>15</v>
      </c>
      <c r="BX32" s="4" t="s">
        <v>16</v>
      </c>
      <c r="BY32" s="4" t="s">
        <v>17</v>
      </c>
      <c r="BZ32" s="4" t="s">
        <v>18</v>
      </c>
      <c r="CA32" s="4" t="s">
        <v>19</v>
      </c>
      <c r="CB32" s="4" t="s">
        <v>20</v>
      </c>
      <c r="CC32" s="4" t="s">
        <v>21</v>
      </c>
      <c r="CD32" s="4" t="s">
        <v>22</v>
      </c>
      <c r="CE32" s="4" t="s">
        <v>23</v>
      </c>
      <c r="CF32" s="4" t="s">
        <v>24</v>
      </c>
      <c r="CH32" s="3"/>
      <c r="CI32" s="4" t="s">
        <v>13</v>
      </c>
      <c r="CJ32" s="4" t="s">
        <v>14</v>
      </c>
      <c r="CK32" s="4" t="s">
        <v>15</v>
      </c>
      <c r="CL32" s="4" t="s">
        <v>16</v>
      </c>
      <c r="CM32" s="4" t="s">
        <v>17</v>
      </c>
      <c r="CN32" s="4" t="s">
        <v>18</v>
      </c>
      <c r="CO32" s="4" t="s">
        <v>19</v>
      </c>
      <c r="CP32" s="4" t="s">
        <v>20</v>
      </c>
      <c r="CQ32" s="4" t="s">
        <v>21</v>
      </c>
      <c r="CR32" s="4" t="s">
        <v>22</v>
      </c>
      <c r="CS32" s="4" t="s">
        <v>23</v>
      </c>
      <c r="CT32" s="4" t="s">
        <v>24</v>
      </c>
    </row>
    <row r="33" spans="2:98" x14ac:dyDescent="0.75">
      <c r="B33" s="3" t="s">
        <v>63</v>
      </c>
      <c r="C33" s="3">
        <v>55.9</v>
      </c>
      <c r="D33" s="3">
        <v>55.8</v>
      </c>
      <c r="E33" s="3">
        <v>56.3</v>
      </c>
      <c r="F33" s="3">
        <v>51.6</v>
      </c>
      <c r="G33" s="3">
        <v>58.4</v>
      </c>
      <c r="H33" s="3">
        <v>58.9</v>
      </c>
      <c r="I33" s="3">
        <v>53.5</v>
      </c>
      <c r="J33" s="3">
        <v>56.4</v>
      </c>
      <c r="K33" s="3">
        <v>55.7</v>
      </c>
      <c r="L33" s="3">
        <v>58.9</v>
      </c>
      <c r="M33" s="3">
        <v>60.6</v>
      </c>
      <c r="N33" s="3">
        <v>52</v>
      </c>
      <c r="P33" s="3" t="s">
        <v>63</v>
      </c>
      <c r="Q33" s="3">
        <v>29.6</v>
      </c>
      <c r="R33" s="3">
        <v>29</v>
      </c>
      <c r="S33" s="3">
        <v>43.5</v>
      </c>
      <c r="T33" s="3">
        <v>40.5</v>
      </c>
      <c r="U33" s="3">
        <v>36.700000000000003</v>
      </c>
      <c r="V33" s="3">
        <v>40.6</v>
      </c>
      <c r="W33" s="3">
        <v>31.7</v>
      </c>
      <c r="X33" s="3">
        <v>39.5</v>
      </c>
      <c r="Y33" s="3">
        <v>44.3</v>
      </c>
      <c r="Z33" s="3">
        <v>34.6</v>
      </c>
      <c r="AA33" s="3">
        <v>41.1</v>
      </c>
      <c r="AB33" s="3">
        <v>30.8</v>
      </c>
      <c r="AD33" s="3" t="s">
        <v>63</v>
      </c>
      <c r="AE33" s="3">
        <v>30.2</v>
      </c>
      <c r="AF33" s="3">
        <v>29</v>
      </c>
      <c r="AG33" s="3">
        <v>45.7</v>
      </c>
      <c r="AH33" s="3">
        <v>41.4</v>
      </c>
      <c r="AI33" s="3">
        <v>36.5</v>
      </c>
      <c r="AJ33" s="3">
        <v>39</v>
      </c>
      <c r="AK33" s="3">
        <v>33.700000000000003</v>
      </c>
      <c r="AL33" s="3">
        <v>37.4</v>
      </c>
      <c r="AM33" s="3">
        <v>41</v>
      </c>
      <c r="AN33" s="3">
        <v>36.799999999999997</v>
      </c>
      <c r="AO33" s="3">
        <v>43.6</v>
      </c>
      <c r="AP33" s="3">
        <v>31.6</v>
      </c>
      <c r="AR33" s="3" t="s">
        <v>63</v>
      </c>
      <c r="AS33" s="3">
        <v>27.7</v>
      </c>
      <c r="AT33" s="3">
        <v>28.2</v>
      </c>
      <c r="AU33" s="3">
        <v>43.7</v>
      </c>
      <c r="AV33" s="3">
        <v>39.6</v>
      </c>
      <c r="AW33" s="3">
        <v>40.200000000000003</v>
      </c>
      <c r="AX33" s="3">
        <v>38.200000000000003</v>
      </c>
      <c r="AY33" s="3">
        <v>35.5</v>
      </c>
      <c r="AZ33" s="3">
        <v>39.5</v>
      </c>
      <c r="BA33" s="3">
        <v>41.6</v>
      </c>
      <c r="BB33" s="3">
        <v>36.200000000000003</v>
      </c>
      <c r="BC33" s="3">
        <v>41.6</v>
      </c>
      <c r="BD33" s="3">
        <v>32.200000000000003</v>
      </c>
      <c r="BF33" s="3" t="s">
        <v>63</v>
      </c>
      <c r="BG33" s="3">
        <v>33.700000000000003</v>
      </c>
      <c r="BH33" s="3">
        <v>34.4</v>
      </c>
      <c r="BI33" s="3">
        <v>42.6</v>
      </c>
      <c r="BJ33" s="3">
        <v>43.5</v>
      </c>
      <c r="BK33" s="3">
        <v>39.200000000000003</v>
      </c>
      <c r="BL33" s="3">
        <v>40.700000000000003</v>
      </c>
      <c r="BM33" s="3">
        <v>35</v>
      </c>
      <c r="BN33" s="3">
        <v>40</v>
      </c>
      <c r="BO33" s="3">
        <v>42.9</v>
      </c>
      <c r="BP33" s="3">
        <v>38.700000000000003</v>
      </c>
      <c r="BQ33" s="3">
        <v>43</v>
      </c>
      <c r="BR33" s="3">
        <v>34</v>
      </c>
      <c r="BT33" s="3" t="s">
        <v>63</v>
      </c>
      <c r="BU33" s="3" t="s">
        <v>26</v>
      </c>
      <c r="BV33" s="3" t="s">
        <v>26</v>
      </c>
      <c r="BW33" s="3" t="s">
        <v>26</v>
      </c>
      <c r="BX33" s="3" t="s">
        <v>26</v>
      </c>
      <c r="BY33" s="3" t="s">
        <v>26</v>
      </c>
      <c r="BZ33" s="3" t="s">
        <v>26</v>
      </c>
      <c r="CA33" s="3" t="s">
        <v>26</v>
      </c>
      <c r="CB33" s="3" t="s">
        <v>26</v>
      </c>
      <c r="CC33" s="3" t="s">
        <v>26</v>
      </c>
      <c r="CD33" s="3" t="s">
        <v>26</v>
      </c>
      <c r="CE33" s="3" t="s">
        <v>26</v>
      </c>
      <c r="CF33" s="3" t="s">
        <v>26</v>
      </c>
      <c r="CH33" s="3" t="s">
        <v>63</v>
      </c>
      <c r="CI33" s="3" t="s">
        <v>26</v>
      </c>
      <c r="CJ33" s="3" t="s">
        <v>26</v>
      </c>
      <c r="CK33" s="3" t="s">
        <v>26</v>
      </c>
      <c r="CL33" s="3" t="s">
        <v>26</v>
      </c>
      <c r="CM33" s="3" t="s">
        <v>26</v>
      </c>
      <c r="CN33" s="3" t="s">
        <v>26</v>
      </c>
      <c r="CO33" s="3" t="s">
        <v>26</v>
      </c>
      <c r="CP33" s="3" t="s">
        <v>26</v>
      </c>
      <c r="CQ33" s="3" t="s">
        <v>26</v>
      </c>
      <c r="CR33" s="3" t="s">
        <v>26</v>
      </c>
      <c r="CS33" s="3" t="s">
        <v>26</v>
      </c>
      <c r="CT33" s="3" t="s">
        <v>26</v>
      </c>
    </row>
    <row r="34" spans="2:98" x14ac:dyDescent="0.75">
      <c r="B34" s="3" t="s">
        <v>64</v>
      </c>
      <c r="C34" s="3">
        <v>55.9</v>
      </c>
      <c r="D34" s="3">
        <v>52.6</v>
      </c>
      <c r="E34" s="3">
        <v>57.1</v>
      </c>
      <c r="F34" s="3">
        <v>60.6</v>
      </c>
      <c r="G34" s="3">
        <v>53.1</v>
      </c>
      <c r="H34" s="3">
        <v>53.3</v>
      </c>
      <c r="I34" s="3">
        <v>54</v>
      </c>
      <c r="J34" s="3">
        <v>54.3</v>
      </c>
      <c r="K34" s="3">
        <v>51.9</v>
      </c>
      <c r="L34" s="3">
        <v>52.4</v>
      </c>
      <c r="M34" s="3">
        <v>44.7</v>
      </c>
      <c r="N34" s="3">
        <v>53.4</v>
      </c>
      <c r="P34" s="3" t="s">
        <v>64</v>
      </c>
      <c r="Q34" s="3">
        <v>40.200000000000003</v>
      </c>
      <c r="R34" s="3">
        <v>39.4</v>
      </c>
      <c r="S34" s="3">
        <v>38.1</v>
      </c>
      <c r="T34" s="3">
        <v>43.3</v>
      </c>
      <c r="U34" s="3">
        <v>36.1</v>
      </c>
      <c r="V34" s="3">
        <v>37.4</v>
      </c>
      <c r="W34" s="3">
        <v>30.3</v>
      </c>
      <c r="X34" s="3">
        <v>35.9</v>
      </c>
      <c r="Y34" s="3">
        <v>40.5</v>
      </c>
      <c r="Z34" s="3">
        <v>31.9</v>
      </c>
      <c r="AA34" s="3">
        <v>35.4</v>
      </c>
      <c r="AB34" s="3">
        <v>33.1</v>
      </c>
      <c r="AD34" s="3" t="s">
        <v>64</v>
      </c>
      <c r="AE34" s="3">
        <v>39.6</v>
      </c>
      <c r="AF34" s="3">
        <v>40</v>
      </c>
      <c r="AG34" s="3">
        <v>40.700000000000003</v>
      </c>
      <c r="AH34" s="3">
        <v>42.6</v>
      </c>
      <c r="AI34" s="3">
        <v>38</v>
      </c>
      <c r="AJ34" s="3">
        <v>37.1</v>
      </c>
      <c r="AK34" s="3">
        <v>30.5</v>
      </c>
      <c r="AL34" s="3">
        <v>34.299999999999997</v>
      </c>
      <c r="AM34" s="3">
        <v>41.2</v>
      </c>
      <c r="AN34" s="3">
        <v>32.1</v>
      </c>
      <c r="AO34" s="3">
        <v>38.200000000000003</v>
      </c>
      <c r="AP34" s="3">
        <v>31.2</v>
      </c>
      <c r="AR34" s="3" t="s">
        <v>64</v>
      </c>
      <c r="AS34" s="3">
        <v>39.200000000000003</v>
      </c>
      <c r="AT34" s="3">
        <v>37.9</v>
      </c>
      <c r="AU34" s="3">
        <v>39.4</v>
      </c>
      <c r="AV34" s="3">
        <v>46.1</v>
      </c>
      <c r="AW34" s="3">
        <v>37.9</v>
      </c>
      <c r="AX34" s="3">
        <v>36.200000000000003</v>
      </c>
      <c r="AY34" s="3">
        <v>30</v>
      </c>
      <c r="AZ34" s="3">
        <v>35.299999999999997</v>
      </c>
      <c r="BA34" s="3">
        <v>37.6</v>
      </c>
      <c r="BB34" s="3">
        <v>34.1</v>
      </c>
      <c r="BC34" s="3">
        <v>38</v>
      </c>
      <c r="BD34" s="3">
        <v>32.200000000000003</v>
      </c>
      <c r="BF34" s="3" t="s">
        <v>64</v>
      </c>
      <c r="BG34" s="3">
        <v>38.4</v>
      </c>
      <c r="BH34" s="3">
        <v>39.1</v>
      </c>
      <c r="BI34" s="3">
        <v>40</v>
      </c>
      <c r="BJ34" s="3">
        <v>49.7</v>
      </c>
      <c r="BK34" s="3">
        <v>38.9</v>
      </c>
      <c r="BL34" s="3">
        <v>38.4</v>
      </c>
      <c r="BM34" s="3">
        <v>27.6</v>
      </c>
      <c r="BN34" s="3">
        <v>34.4</v>
      </c>
      <c r="BO34" s="3">
        <v>37.5</v>
      </c>
      <c r="BP34" s="3">
        <v>37.299999999999997</v>
      </c>
      <c r="BQ34" s="3">
        <v>40.799999999999997</v>
      </c>
      <c r="BR34" s="3">
        <v>35.200000000000003</v>
      </c>
      <c r="BT34" s="3" t="s">
        <v>64</v>
      </c>
      <c r="BU34" s="3" t="s">
        <v>26</v>
      </c>
      <c r="BV34" s="3" t="s">
        <v>26</v>
      </c>
      <c r="BW34" s="3" t="s">
        <v>26</v>
      </c>
      <c r="BX34" s="3" t="s">
        <v>26</v>
      </c>
      <c r="BY34" s="3" t="s">
        <v>26</v>
      </c>
      <c r="BZ34" s="3" t="s">
        <v>26</v>
      </c>
      <c r="CA34" s="3" t="s">
        <v>26</v>
      </c>
      <c r="CB34" s="3" t="s">
        <v>26</v>
      </c>
      <c r="CC34" s="3" t="s">
        <v>26</v>
      </c>
      <c r="CD34" s="3" t="s">
        <v>26</v>
      </c>
      <c r="CE34" s="3" t="s">
        <v>26</v>
      </c>
      <c r="CF34" s="3" t="s">
        <v>26</v>
      </c>
      <c r="CH34" s="3" t="s">
        <v>64</v>
      </c>
      <c r="CI34" s="3" t="s">
        <v>26</v>
      </c>
      <c r="CJ34" s="3" t="s">
        <v>26</v>
      </c>
      <c r="CK34" s="3" t="s">
        <v>26</v>
      </c>
      <c r="CL34" s="3" t="s">
        <v>26</v>
      </c>
      <c r="CM34" s="3" t="s">
        <v>26</v>
      </c>
      <c r="CN34" s="3" t="s">
        <v>26</v>
      </c>
      <c r="CO34" s="3" t="s">
        <v>26</v>
      </c>
      <c r="CP34" s="3" t="s">
        <v>26</v>
      </c>
      <c r="CQ34" s="3" t="s">
        <v>26</v>
      </c>
      <c r="CR34" s="3" t="s">
        <v>26</v>
      </c>
      <c r="CS34" s="3" t="s">
        <v>26</v>
      </c>
      <c r="CT34" s="3" t="s">
        <v>26</v>
      </c>
    </row>
    <row r="35" spans="2:98" x14ac:dyDescent="0.75">
      <c r="B35" s="3" t="s">
        <v>65</v>
      </c>
      <c r="C35" s="3">
        <v>58.7</v>
      </c>
      <c r="D35" s="3">
        <v>48.8</v>
      </c>
      <c r="E35" s="3">
        <v>54</v>
      </c>
      <c r="F35" s="3">
        <v>53.8</v>
      </c>
      <c r="G35" s="3">
        <v>55.3</v>
      </c>
      <c r="H35" s="3">
        <v>57.2</v>
      </c>
      <c r="I35" s="3">
        <v>58.4</v>
      </c>
      <c r="J35" s="3">
        <v>59.1</v>
      </c>
      <c r="K35" s="3">
        <v>48.4</v>
      </c>
      <c r="L35" s="3">
        <v>52.6</v>
      </c>
      <c r="M35" s="3">
        <v>47.4</v>
      </c>
      <c r="N35" s="3">
        <v>58.9</v>
      </c>
      <c r="P35" s="3" t="s">
        <v>65</v>
      </c>
      <c r="Q35" s="3">
        <v>35.700000000000003</v>
      </c>
      <c r="R35" s="3">
        <v>35</v>
      </c>
      <c r="S35" s="3">
        <v>42.8</v>
      </c>
      <c r="T35" s="3">
        <v>44.7</v>
      </c>
      <c r="U35" s="3">
        <v>38.1</v>
      </c>
      <c r="V35" s="3">
        <v>37.200000000000003</v>
      </c>
      <c r="W35" s="3">
        <v>36</v>
      </c>
      <c r="X35" s="3">
        <v>35.9</v>
      </c>
      <c r="Y35" s="3">
        <v>39.1</v>
      </c>
      <c r="Z35" s="3">
        <v>30.6</v>
      </c>
      <c r="AA35" s="3">
        <v>37.200000000000003</v>
      </c>
      <c r="AB35" s="3">
        <v>32.6</v>
      </c>
      <c r="AD35" s="3" t="s">
        <v>65</v>
      </c>
      <c r="AE35" s="3">
        <v>32.5</v>
      </c>
      <c r="AF35" s="3">
        <v>31.3</v>
      </c>
      <c r="AG35" s="3">
        <v>42.4</v>
      </c>
      <c r="AH35" s="3">
        <v>44</v>
      </c>
      <c r="AI35" s="3">
        <v>39.9</v>
      </c>
      <c r="AJ35" s="3">
        <v>37.200000000000003</v>
      </c>
      <c r="AK35" s="3">
        <v>35.9</v>
      </c>
      <c r="AL35" s="3">
        <v>34.299999999999997</v>
      </c>
      <c r="AM35" s="3">
        <v>39.5</v>
      </c>
      <c r="AN35" s="3">
        <v>32.9</v>
      </c>
      <c r="AO35" s="3">
        <v>37.1</v>
      </c>
      <c r="AP35" s="3">
        <v>36.200000000000003</v>
      </c>
      <c r="AR35" s="3" t="s">
        <v>65</v>
      </c>
      <c r="AS35" s="3">
        <v>39.200000000000003</v>
      </c>
      <c r="AT35" s="3">
        <v>39.200000000000003</v>
      </c>
      <c r="AU35" s="3">
        <v>37.9</v>
      </c>
      <c r="AV35" s="3">
        <v>45.1</v>
      </c>
      <c r="AW35" s="3">
        <v>38.1</v>
      </c>
      <c r="AX35" s="3">
        <v>40.1</v>
      </c>
      <c r="AY35" s="3">
        <v>37.799999999999997</v>
      </c>
      <c r="AZ35" s="3">
        <v>32.299999999999997</v>
      </c>
      <c r="BA35" s="3">
        <v>38.6</v>
      </c>
      <c r="BB35" s="3">
        <v>31.2</v>
      </c>
      <c r="BC35" s="3">
        <v>36.299999999999997</v>
      </c>
      <c r="BD35" s="3">
        <v>38.6</v>
      </c>
      <c r="BF35" s="3" t="s">
        <v>65</v>
      </c>
      <c r="BG35" s="3">
        <v>35.700000000000003</v>
      </c>
      <c r="BH35" s="3">
        <v>34.5</v>
      </c>
      <c r="BI35" s="3">
        <v>44.2</v>
      </c>
      <c r="BJ35" s="3">
        <v>44.8</v>
      </c>
      <c r="BK35" s="3">
        <v>39.1</v>
      </c>
      <c r="BL35" s="3">
        <v>38.9</v>
      </c>
      <c r="BM35" s="3">
        <v>38.5</v>
      </c>
      <c r="BN35" s="3">
        <v>34.4</v>
      </c>
      <c r="BO35" s="3">
        <v>41.9</v>
      </c>
      <c r="BP35" s="3">
        <v>35.1</v>
      </c>
      <c r="BQ35" s="3">
        <v>41.4</v>
      </c>
      <c r="BR35" s="3">
        <v>36.5</v>
      </c>
      <c r="BT35" s="3" t="s">
        <v>65</v>
      </c>
      <c r="BU35" s="3" t="s">
        <v>26</v>
      </c>
      <c r="BV35" s="3" t="s">
        <v>26</v>
      </c>
      <c r="BW35" s="3" t="s">
        <v>26</v>
      </c>
      <c r="BX35" s="3" t="s">
        <v>26</v>
      </c>
      <c r="BY35" s="3" t="s">
        <v>26</v>
      </c>
      <c r="BZ35" s="3" t="s">
        <v>26</v>
      </c>
      <c r="CA35" s="3" t="s">
        <v>26</v>
      </c>
      <c r="CB35" s="3" t="s">
        <v>26</v>
      </c>
      <c r="CC35" s="3" t="s">
        <v>26</v>
      </c>
      <c r="CD35" s="3" t="s">
        <v>26</v>
      </c>
      <c r="CE35" s="3" t="s">
        <v>26</v>
      </c>
      <c r="CF35" s="3" t="s">
        <v>26</v>
      </c>
      <c r="CH35" s="3" t="s">
        <v>65</v>
      </c>
      <c r="CI35" s="3" t="s">
        <v>26</v>
      </c>
      <c r="CJ35" s="3" t="s">
        <v>26</v>
      </c>
      <c r="CK35" s="3" t="s">
        <v>26</v>
      </c>
      <c r="CL35" s="3" t="s">
        <v>26</v>
      </c>
      <c r="CM35" s="3" t="s">
        <v>26</v>
      </c>
      <c r="CN35" s="3" t="s">
        <v>26</v>
      </c>
      <c r="CO35" s="3" t="s">
        <v>26</v>
      </c>
      <c r="CP35" s="3" t="s">
        <v>26</v>
      </c>
      <c r="CQ35" s="3" t="s">
        <v>26</v>
      </c>
      <c r="CR35" s="3" t="s">
        <v>26</v>
      </c>
      <c r="CS35" s="3" t="s">
        <v>26</v>
      </c>
      <c r="CT35" s="3" t="s">
        <v>26</v>
      </c>
    </row>
    <row r="36" spans="2:98" x14ac:dyDescent="0.75">
      <c r="B36" s="3" t="s">
        <v>66</v>
      </c>
      <c r="C36" s="3">
        <v>54.4</v>
      </c>
      <c r="D36" s="3">
        <v>57.2</v>
      </c>
      <c r="E36" s="3">
        <v>47.7</v>
      </c>
      <c r="F36" s="3">
        <v>54.8</v>
      </c>
      <c r="G36" s="3">
        <v>40.4</v>
      </c>
      <c r="H36" s="3">
        <v>55.9</v>
      </c>
      <c r="I36" s="3">
        <v>59.7</v>
      </c>
      <c r="J36" s="3">
        <v>55.2</v>
      </c>
      <c r="K36" s="3">
        <v>55.9</v>
      </c>
      <c r="L36" s="3">
        <v>53.7</v>
      </c>
      <c r="M36" s="3">
        <v>62.1</v>
      </c>
      <c r="N36" s="3">
        <v>54.5</v>
      </c>
      <c r="P36" s="3" t="s">
        <v>66</v>
      </c>
      <c r="Q36" s="3">
        <v>28.5</v>
      </c>
      <c r="R36" s="3">
        <v>30.3</v>
      </c>
      <c r="S36" s="3">
        <v>36.299999999999997</v>
      </c>
      <c r="T36" s="3">
        <v>42</v>
      </c>
      <c r="U36" s="3">
        <v>37.799999999999997</v>
      </c>
      <c r="V36" s="3">
        <v>39.200000000000003</v>
      </c>
      <c r="W36" s="3">
        <v>32.9</v>
      </c>
      <c r="X36" s="3">
        <v>37.299999999999997</v>
      </c>
      <c r="Y36" s="3">
        <v>44</v>
      </c>
      <c r="Z36" s="3">
        <v>30.1</v>
      </c>
      <c r="AA36" s="3">
        <v>47.9</v>
      </c>
      <c r="AB36" s="3">
        <v>34.200000000000003</v>
      </c>
      <c r="AD36" s="3" t="s">
        <v>66</v>
      </c>
      <c r="AE36" s="3">
        <v>31.6</v>
      </c>
      <c r="AF36" s="3">
        <v>33.4</v>
      </c>
      <c r="AG36" s="3">
        <v>37</v>
      </c>
      <c r="AH36" s="3">
        <v>45</v>
      </c>
      <c r="AI36" s="3">
        <v>36.1</v>
      </c>
      <c r="AJ36" s="3">
        <v>40.200000000000003</v>
      </c>
      <c r="AK36" s="3">
        <v>31.4</v>
      </c>
      <c r="AL36" s="3">
        <v>34.799999999999997</v>
      </c>
      <c r="AM36" s="3">
        <v>40.1</v>
      </c>
      <c r="AN36" s="3">
        <v>32.1</v>
      </c>
      <c r="AO36" s="3">
        <v>48.2</v>
      </c>
      <c r="AP36" s="3">
        <v>33</v>
      </c>
      <c r="AR36" s="3" t="s">
        <v>66</v>
      </c>
      <c r="AS36" s="3">
        <v>32.1</v>
      </c>
      <c r="AT36" s="3">
        <v>33.6</v>
      </c>
      <c r="AU36" s="3">
        <v>35</v>
      </c>
      <c r="AV36" s="3">
        <v>41.5</v>
      </c>
      <c r="AW36" s="3">
        <v>33.200000000000003</v>
      </c>
      <c r="AX36" s="3">
        <v>39.200000000000003</v>
      </c>
      <c r="AY36" s="3">
        <v>34.1</v>
      </c>
      <c r="AZ36" s="3">
        <v>35.799999999999997</v>
      </c>
      <c r="BA36" s="3">
        <v>41.1</v>
      </c>
      <c r="BB36" s="3">
        <v>30.6</v>
      </c>
      <c r="BC36" s="3">
        <v>50.1</v>
      </c>
      <c r="BD36" s="3">
        <v>34.9</v>
      </c>
      <c r="BF36" s="3" t="s">
        <v>66</v>
      </c>
      <c r="BG36" s="3">
        <v>32.1</v>
      </c>
      <c r="BH36" s="3">
        <v>34.4</v>
      </c>
      <c r="BI36" s="3">
        <v>35.299999999999997</v>
      </c>
      <c r="BJ36" s="3">
        <v>42.9</v>
      </c>
      <c r="BK36" s="3">
        <v>36.799999999999997</v>
      </c>
      <c r="BL36" s="3">
        <v>41.6</v>
      </c>
      <c r="BM36" s="3">
        <v>34</v>
      </c>
      <c r="BN36" s="3">
        <v>35.799999999999997</v>
      </c>
      <c r="BO36" s="3">
        <v>43</v>
      </c>
      <c r="BP36" s="3">
        <v>32.5</v>
      </c>
      <c r="BQ36" s="3">
        <v>48.9</v>
      </c>
      <c r="BR36" s="3">
        <v>33.6</v>
      </c>
      <c r="BT36" s="3" t="s">
        <v>66</v>
      </c>
      <c r="BU36" s="3" t="s">
        <v>26</v>
      </c>
      <c r="BV36" s="3" t="s">
        <v>26</v>
      </c>
      <c r="BW36" s="3" t="s">
        <v>26</v>
      </c>
      <c r="BX36" s="3" t="s">
        <v>26</v>
      </c>
      <c r="BY36" s="3" t="s">
        <v>26</v>
      </c>
      <c r="BZ36" s="3" t="s">
        <v>26</v>
      </c>
      <c r="CA36" s="3" t="s">
        <v>26</v>
      </c>
      <c r="CB36" s="3" t="s">
        <v>26</v>
      </c>
      <c r="CC36" s="3" t="s">
        <v>26</v>
      </c>
      <c r="CD36" s="3" t="s">
        <v>26</v>
      </c>
      <c r="CE36" s="3" t="s">
        <v>26</v>
      </c>
      <c r="CF36" s="3" t="s">
        <v>26</v>
      </c>
      <c r="CH36" s="3" t="s">
        <v>66</v>
      </c>
      <c r="CI36" s="3" t="s">
        <v>26</v>
      </c>
      <c r="CJ36" s="3" t="s">
        <v>26</v>
      </c>
      <c r="CK36" s="3" t="s">
        <v>26</v>
      </c>
      <c r="CL36" s="3" t="s">
        <v>26</v>
      </c>
      <c r="CM36" s="3" t="s">
        <v>26</v>
      </c>
      <c r="CN36" s="3" t="s">
        <v>26</v>
      </c>
      <c r="CO36" s="3" t="s">
        <v>26</v>
      </c>
      <c r="CP36" s="3" t="s">
        <v>26</v>
      </c>
      <c r="CQ36" s="3" t="s">
        <v>26</v>
      </c>
      <c r="CR36" s="3" t="s">
        <v>26</v>
      </c>
      <c r="CS36" s="3" t="s">
        <v>26</v>
      </c>
      <c r="CT36" s="3" t="s">
        <v>26</v>
      </c>
    </row>
    <row r="37" spans="2:98" x14ac:dyDescent="0.75">
      <c r="B37" s="3" t="s">
        <v>67</v>
      </c>
      <c r="C37" s="3">
        <v>58.4</v>
      </c>
      <c r="D37" s="3">
        <v>52.5</v>
      </c>
      <c r="E37" s="3">
        <v>57.3</v>
      </c>
      <c r="F37" s="3">
        <v>50.9</v>
      </c>
      <c r="G37" s="3">
        <v>46.5</v>
      </c>
      <c r="H37" s="3">
        <v>42</v>
      </c>
      <c r="I37" s="3">
        <v>55.3</v>
      </c>
      <c r="J37" s="3">
        <v>55.7</v>
      </c>
      <c r="K37" s="3">
        <v>50.5</v>
      </c>
      <c r="L37" s="3">
        <v>52.5</v>
      </c>
      <c r="M37" s="3">
        <v>50.1</v>
      </c>
      <c r="N37" s="3">
        <v>44.7</v>
      </c>
      <c r="P37" s="3" t="s">
        <v>67</v>
      </c>
      <c r="Q37" s="3">
        <v>34.799999999999997</v>
      </c>
      <c r="R37" s="3">
        <v>33.5</v>
      </c>
      <c r="S37" s="3">
        <v>42.8</v>
      </c>
      <c r="T37" s="3">
        <v>43.3</v>
      </c>
      <c r="U37" s="3">
        <v>37.1</v>
      </c>
      <c r="V37" s="3">
        <v>34.9</v>
      </c>
      <c r="W37" s="3">
        <v>31.9</v>
      </c>
      <c r="X37" s="3">
        <v>32.6</v>
      </c>
      <c r="Y37" s="3">
        <v>37.4</v>
      </c>
      <c r="Z37" s="3">
        <v>28.9</v>
      </c>
      <c r="AA37" s="3">
        <v>38.5</v>
      </c>
      <c r="AB37" s="3">
        <v>31.4</v>
      </c>
      <c r="AD37" s="3" t="s">
        <v>67</v>
      </c>
      <c r="AE37" s="3">
        <v>34.1</v>
      </c>
      <c r="AF37" s="3">
        <v>32.799999999999997</v>
      </c>
      <c r="AG37" s="3">
        <v>40.9</v>
      </c>
      <c r="AH37" s="3">
        <v>45.9</v>
      </c>
      <c r="AI37" s="3">
        <v>38.6</v>
      </c>
      <c r="AJ37" s="3">
        <v>32.6</v>
      </c>
      <c r="AK37" s="3">
        <v>31.8</v>
      </c>
      <c r="AL37" s="3">
        <v>31.6</v>
      </c>
      <c r="AM37" s="3">
        <v>37.799999999999997</v>
      </c>
      <c r="AN37" s="3">
        <v>30.6</v>
      </c>
      <c r="AO37" s="3">
        <v>43.2</v>
      </c>
      <c r="AP37" s="3">
        <v>34.299999999999997</v>
      </c>
      <c r="AR37" s="3" t="s">
        <v>67</v>
      </c>
      <c r="AS37" s="3">
        <v>38.200000000000003</v>
      </c>
      <c r="AT37" s="3">
        <v>33.6</v>
      </c>
      <c r="AU37" s="3">
        <v>42.5</v>
      </c>
      <c r="AV37" s="3">
        <v>42.1</v>
      </c>
      <c r="AW37" s="3">
        <v>36.6</v>
      </c>
      <c r="AX37" s="3">
        <v>35.1</v>
      </c>
      <c r="AY37" s="3">
        <v>31.7</v>
      </c>
      <c r="AZ37" s="3">
        <v>32.700000000000003</v>
      </c>
      <c r="BA37" s="3">
        <v>37.700000000000003</v>
      </c>
      <c r="BB37" s="3">
        <v>30</v>
      </c>
      <c r="BC37" s="3">
        <v>37.4</v>
      </c>
      <c r="BD37" s="3">
        <v>32.200000000000003</v>
      </c>
      <c r="BF37" s="3" t="s">
        <v>67</v>
      </c>
      <c r="BG37" s="3">
        <v>38.4</v>
      </c>
      <c r="BH37" s="3">
        <v>36.700000000000003</v>
      </c>
      <c r="BI37" s="3">
        <v>42.7</v>
      </c>
      <c r="BJ37" s="3">
        <v>47</v>
      </c>
      <c r="BK37" s="3">
        <v>39.6</v>
      </c>
      <c r="BL37" s="3">
        <v>38.799999999999997</v>
      </c>
      <c r="BM37" s="3">
        <v>34.5</v>
      </c>
      <c r="BN37" s="3">
        <v>35.700000000000003</v>
      </c>
      <c r="BO37" s="3">
        <v>40.200000000000003</v>
      </c>
      <c r="BP37" s="3">
        <v>32.6</v>
      </c>
      <c r="BQ37" s="3">
        <v>42.7</v>
      </c>
      <c r="BR37" s="3">
        <v>36.299999999999997</v>
      </c>
      <c r="BT37" s="3" t="s">
        <v>67</v>
      </c>
      <c r="BU37" s="3" t="s">
        <v>26</v>
      </c>
      <c r="BV37" s="3" t="s">
        <v>26</v>
      </c>
      <c r="BW37" s="3" t="s">
        <v>26</v>
      </c>
      <c r="BX37" s="3" t="s">
        <v>26</v>
      </c>
      <c r="BY37" s="3" t="s">
        <v>26</v>
      </c>
      <c r="BZ37" s="3" t="s">
        <v>26</v>
      </c>
      <c r="CA37" s="3" t="s">
        <v>26</v>
      </c>
      <c r="CB37" s="3" t="s">
        <v>26</v>
      </c>
      <c r="CC37" s="3" t="s">
        <v>26</v>
      </c>
      <c r="CD37" s="3" t="s">
        <v>26</v>
      </c>
      <c r="CE37" s="3" t="s">
        <v>26</v>
      </c>
      <c r="CF37" s="3" t="s">
        <v>26</v>
      </c>
      <c r="CH37" s="3" t="s">
        <v>67</v>
      </c>
      <c r="CI37" s="3" t="s">
        <v>26</v>
      </c>
      <c r="CJ37" s="3" t="s">
        <v>26</v>
      </c>
      <c r="CK37" s="3" t="s">
        <v>26</v>
      </c>
      <c r="CL37" s="3" t="s">
        <v>26</v>
      </c>
      <c r="CM37" s="3" t="s">
        <v>26</v>
      </c>
      <c r="CN37" s="3" t="s">
        <v>26</v>
      </c>
      <c r="CO37" s="3" t="s">
        <v>26</v>
      </c>
      <c r="CP37" s="3" t="s">
        <v>26</v>
      </c>
      <c r="CQ37" s="3" t="s">
        <v>26</v>
      </c>
      <c r="CR37" s="3" t="s">
        <v>26</v>
      </c>
      <c r="CS37" s="3" t="s">
        <v>26</v>
      </c>
      <c r="CT37" s="3" t="s">
        <v>26</v>
      </c>
    </row>
    <row r="38" spans="2:98" x14ac:dyDescent="0.75">
      <c r="B38" s="4" t="s">
        <v>31</v>
      </c>
      <c r="C38" s="4">
        <f>AVERAGE(C33:C37)</f>
        <v>56.660000000000004</v>
      </c>
      <c r="D38" s="4">
        <f t="shared" ref="D38:N38" si="12">AVERAGE(D33:D37)</f>
        <v>53.379999999999995</v>
      </c>
      <c r="E38" s="4">
        <f t="shared" si="12"/>
        <v>54.480000000000004</v>
      </c>
      <c r="F38" s="4">
        <f t="shared" si="12"/>
        <v>54.339999999999996</v>
      </c>
      <c r="G38" s="4">
        <f t="shared" si="12"/>
        <v>50.74</v>
      </c>
      <c r="H38" s="4">
        <f t="shared" si="12"/>
        <v>53.459999999999994</v>
      </c>
      <c r="I38" s="4">
        <f t="shared" si="12"/>
        <v>56.180000000000007</v>
      </c>
      <c r="J38" s="4">
        <f t="shared" si="12"/>
        <v>56.14</v>
      </c>
      <c r="K38" s="4">
        <f t="shared" si="12"/>
        <v>52.48</v>
      </c>
      <c r="L38" s="4">
        <f t="shared" si="12"/>
        <v>54.02</v>
      </c>
      <c r="M38" s="4">
        <f t="shared" si="12"/>
        <v>52.980000000000004</v>
      </c>
      <c r="N38" s="4">
        <f t="shared" si="12"/>
        <v>52.7</v>
      </c>
      <c r="P38" s="4" t="s">
        <v>31</v>
      </c>
      <c r="Q38" s="4">
        <f>AVERAGE(Q33:Q37)</f>
        <v>33.760000000000005</v>
      </c>
      <c r="R38" s="4">
        <f t="shared" ref="R38:AB38" si="13">AVERAGE(R33:R37)</f>
        <v>33.440000000000005</v>
      </c>
      <c r="S38" s="4">
        <f t="shared" si="13"/>
        <v>40.700000000000003</v>
      </c>
      <c r="T38" s="4">
        <f t="shared" si="13"/>
        <v>42.760000000000005</v>
      </c>
      <c r="U38" s="4">
        <f t="shared" si="13"/>
        <v>37.159999999999997</v>
      </c>
      <c r="V38" s="4">
        <f t="shared" si="13"/>
        <v>37.86</v>
      </c>
      <c r="W38" s="4">
        <f t="shared" si="13"/>
        <v>32.56</v>
      </c>
      <c r="X38" s="4">
        <f t="shared" si="13"/>
        <v>36.24</v>
      </c>
      <c r="Y38" s="4">
        <f t="shared" si="13"/>
        <v>41.06</v>
      </c>
      <c r="Z38" s="4">
        <f t="shared" si="13"/>
        <v>31.22</v>
      </c>
      <c r="AA38" s="4">
        <f t="shared" si="13"/>
        <v>40.019999999999996</v>
      </c>
      <c r="AB38" s="4">
        <f t="shared" si="13"/>
        <v>32.42</v>
      </c>
      <c r="AD38" s="4" t="s">
        <v>31</v>
      </c>
      <c r="AE38" s="4">
        <f>AVERAGE(AE33:AE37)</f>
        <v>33.6</v>
      </c>
      <c r="AF38" s="4">
        <f t="shared" ref="AF38:AP38" si="14">AVERAGE(AF33:AF37)</f>
        <v>33.299999999999997</v>
      </c>
      <c r="AG38" s="4">
        <f t="shared" si="14"/>
        <v>41.34</v>
      </c>
      <c r="AH38" s="4">
        <f t="shared" si="14"/>
        <v>43.78</v>
      </c>
      <c r="AI38" s="4">
        <f t="shared" si="14"/>
        <v>37.82</v>
      </c>
      <c r="AJ38" s="4">
        <f t="shared" si="14"/>
        <v>37.22</v>
      </c>
      <c r="AK38" s="4">
        <f t="shared" si="14"/>
        <v>32.660000000000004</v>
      </c>
      <c r="AL38" s="4">
        <f t="shared" si="14"/>
        <v>34.479999999999997</v>
      </c>
      <c r="AM38" s="4">
        <f t="shared" si="14"/>
        <v>39.92</v>
      </c>
      <c r="AN38" s="4">
        <f t="shared" si="14"/>
        <v>32.9</v>
      </c>
      <c r="AO38" s="4">
        <f t="shared" si="14"/>
        <v>42.06</v>
      </c>
      <c r="AP38" s="4">
        <f t="shared" si="14"/>
        <v>33.260000000000005</v>
      </c>
      <c r="AR38" s="4" t="s">
        <v>31</v>
      </c>
      <c r="AS38" s="4">
        <v>35.280000000000008</v>
      </c>
      <c r="AT38" s="4">
        <v>34.5</v>
      </c>
      <c r="AU38" s="4">
        <v>39.700000000000003</v>
      </c>
      <c r="AV38" s="4">
        <v>42.88</v>
      </c>
      <c r="AW38" s="4">
        <v>37.199999999999996</v>
      </c>
      <c r="AX38" s="4">
        <v>37.76</v>
      </c>
      <c r="AY38" s="4">
        <v>33.82</v>
      </c>
      <c r="AZ38" s="4">
        <v>35.11999999999999</v>
      </c>
      <c r="BA38" s="4">
        <v>39.320000000000007</v>
      </c>
      <c r="BB38" s="4">
        <v>32.42</v>
      </c>
      <c r="BC38" s="4">
        <v>40.68</v>
      </c>
      <c r="BD38" s="4">
        <v>34.020000000000003</v>
      </c>
      <c r="BF38" s="4" t="s">
        <v>31</v>
      </c>
      <c r="BG38" s="4">
        <f>AVERAGE(BG33:BG37)</f>
        <v>35.660000000000004</v>
      </c>
      <c r="BH38" s="4">
        <f t="shared" ref="BH38:BR38" si="15">AVERAGE(BH33:BH37)</f>
        <v>35.820000000000007</v>
      </c>
      <c r="BI38" s="4">
        <f t="shared" si="15"/>
        <v>40.96</v>
      </c>
      <c r="BJ38" s="4">
        <f t="shared" si="15"/>
        <v>45.58</v>
      </c>
      <c r="BK38" s="4">
        <f t="shared" si="15"/>
        <v>38.72</v>
      </c>
      <c r="BL38" s="4">
        <f t="shared" si="15"/>
        <v>39.679999999999993</v>
      </c>
      <c r="BM38" s="4">
        <f t="shared" si="15"/>
        <v>33.92</v>
      </c>
      <c r="BN38" s="4">
        <f t="shared" si="15"/>
        <v>36.06</v>
      </c>
      <c r="BO38" s="4">
        <f t="shared" si="15"/>
        <v>41.1</v>
      </c>
      <c r="BP38" s="4">
        <f t="shared" si="15"/>
        <v>35.239999999999995</v>
      </c>
      <c r="BQ38" s="4">
        <f t="shared" si="15"/>
        <v>43.36</v>
      </c>
      <c r="BR38" s="4">
        <f t="shared" si="15"/>
        <v>35.120000000000005</v>
      </c>
      <c r="BT38" s="4" t="s">
        <v>31</v>
      </c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H38" s="4" t="s">
        <v>31</v>
      </c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</row>
    <row r="40" spans="2:98" x14ac:dyDescent="0.75">
      <c r="B40" s="19" t="s">
        <v>68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P40" s="20" t="s">
        <v>69</v>
      </c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D40" s="21" t="s">
        <v>70</v>
      </c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R40" s="22" t="s">
        <v>71</v>
      </c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F40" s="23" t="s">
        <v>72</v>
      </c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T40" s="24" t="s">
        <v>73</v>
      </c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24"/>
      <c r="CF40" s="24"/>
      <c r="CH40" s="18" t="s">
        <v>74</v>
      </c>
      <c r="CI40" s="18"/>
      <c r="CJ40" s="18"/>
      <c r="CK40" s="18"/>
      <c r="CL40" s="18"/>
      <c r="CM40" s="18"/>
      <c r="CN40" s="18"/>
      <c r="CO40" s="18"/>
      <c r="CP40" s="18"/>
      <c r="CQ40" s="18"/>
      <c r="CR40" s="18"/>
      <c r="CS40" s="18"/>
      <c r="CT40" s="18"/>
    </row>
    <row r="41" spans="2:98" x14ac:dyDescent="0.75">
      <c r="B41" s="3"/>
      <c r="C41" s="4" t="s">
        <v>13</v>
      </c>
      <c r="D41" s="4" t="s">
        <v>14</v>
      </c>
      <c r="E41" s="4" t="s">
        <v>15</v>
      </c>
      <c r="F41" s="4" t="s">
        <v>16</v>
      </c>
      <c r="G41" s="4" t="s">
        <v>17</v>
      </c>
      <c r="H41" s="4" t="s">
        <v>18</v>
      </c>
      <c r="I41" s="4" t="s">
        <v>19</v>
      </c>
      <c r="J41" s="4" t="s">
        <v>20</v>
      </c>
      <c r="K41" s="4" t="s">
        <v>21</v>
      </c>
      <c r="L41" s="4" t="s">
        <v>22</v>
      </c>
      <c r="M41" s="4" t="s">
        <v>23</v>
      </c>
      <c r="N41" s="4" t="s">
        <v>24</v>
      </c>
      <c r="P41" s="3"/>
      <c r="Q41" s="4" t="s">
        <v>13</v>
      </c>
      <c r="R41" s="4" t="s">
        <v>14</v>
      </c>
      <c r="S41" s="4" t="s">
        <v>15</v>
      </c>
      <c r="T41" s="4" t="s">
        <v>16</v>
      </c>
      <c r="U41" s="4" t="s">
        <v>17</v>
      </c>
      <c r="V41" s="4" t="s">
        <v>18</v>
      </c>
      <c r="W41" s="4" t="s">
        <v>19</v>
      </c>
      <c r="X41" s="4" t="s">
        <v>20</v>
      </c>
      <c r="Y41" s="4" t="s">
        <v>21</v>
      </c>
      <c r="Z41" s="4" t="s">
        <v>22</v>
      </c>
      <c r="AA41" s="4" t="s">
        <v>23</v>
      </c>
      <c r="AB41" s="4" t="s">
        <v>24</v>
      </c>
      <c r="AD41" s="3"/>
      <c r="AE41" s="4" t="s">
        <v>13</v>
      </c>
      <c r="AF41" s="4" t="s">
        <v>14</v>
      </c>
      <c r="AG41" s="4" t="s">
        <v>15</v>
      </c>
      <c r="AH41" s="4" t="s">
        <v>16</v>
      </c>
      <c r="AI41" s="4" t="s">
        <v>17</v>
      </c>
      <c r="AJ41" s="4" t="s">
        <v>18</v>
      </c>
      <c r="AK41" s="4" t="s">
        <v>19</v>
      </c>
      <c r="AL41" s="4" t="s">
        <v>20</v>
      </c>
      <c r="AM41" s="4" t="s">
        <v>21</v>
      </c>
      <c r="AN41" s="4" t="s">
        <v>22</v>
      </c>
      <c r="AO41" s="4" t="s">
        <v>23</v>
      </c>
      <c r="AP41" s="4" t="s">
        <v>24</v>
      </c>
      <c r="AR41" s="3"/>
      <c r="AS41" s="4" t="s">
        <v>13</v>
      </c>
      <c r="AT41" s="4" t="s">
        <v>14</v>
      </c>
      <c r="AU41" s="4" t="s">
        <v>15</v>
      </c>
      <c r="AV41" s="4" t="s">
        <v>16</v>
      </c>
      <c r="AW41" s="4" t="s">
        <v>17</v>
      </c>
      <c r="AX41" s="4" t="s">
        <v>18</v>
      </c>
      <c r="AY41" s="4" t="s">
        <v>19</v>
      </c>
      <c r="AZ41" s="4" t="s">
        <v>20</v>
      </c>
      <c r="BA41" s="4" t="s">
        <v>21</v>
      </c>
      <c r="BB41" s="4" t="s">
        <v>22</v>
      </c>
      <c r="BC41" s="4" t="s">
        <v>23</v>
      </c>
      <c r="BD41" s="4" t="s">
        <v>24</v>
      </c>
      <c r="BF41" s="3"/>
      <c r="BG41" s="4" t="s">
        <v>13</v>
      </c>
      <c r="BH41" s="4" t="s">
        <v>14</v>
      </c>
      <c r="BI41" s="4" t="s">
        <v>15</v>
      </c>
      <c r="BJ41" s="4" t="s">
        <v>16</v>
      </c>
      <c r="BK41" s="4" t="s">
        <v>17</v>
      </c>
      <c r="BL41" s="4" t="s">
        <v>18</v>
      </c>
      <c r="BM41" s="4" t="s">
        <v>19</v>
      </c>
      <c r="BN41" s="4" t="s">
        <v>20</v>
      </c>
      <c r="BO41" s="4" t="s">
        <v>21</v>
      </c>
      <c r="BP41" s="4" t="s">
        <v>22</v>
      </c>
      <c r="BQ41" s="4" t="s">
        <v>23</v>
      </c>
      <c r="BR41" s="4" t="s">
        <v>24</v>
      </c>
      <c r="BT41" s="3"/>
      <c r="BU41" s="4" t="s">
        <v>13</v>
      </c>
      <c r="BV41" s="4" t="s">
        <v>14</v>
      </c>
      <c r="BW41" s="4" t="s">
        <v>15</v>
      </c>
      <c r="BX41" s="4" t="s">
        <v>16</v>
      </c>
      <c r="BY41" s="4" t="s">
        <v>17</v>
      </c>
      <c r="BZ41" s="4" t="s">
        <v>18</v>
      </c>
      <c r="CA41" s="4" t="s">
        <v>19</v>
      </c>
      <c r="CB41" s="4" t="s">
        <v>20</v>
      </c>
      <c r="CC41" s="4" t="s">
        <v>21</v>
      </c>
      <c r="CD41" s="4" t="s">
        <v>22</v>
      </c>
      <c r="CE41" s="4" t="s">
        <v>23</v>
      </c>
      <c r="CF41" s="4" t="s">
        <v>24</v>
      </c>
      <c r="CH41" s="3"/>
      <c r="CI41" s="4" t="s">
        <v>13</v>
      </c>
      <c r="CJ41" s="4" t="s">
        <v>14</v>
      </c>
      <c r="CK41" s="4" t="s">
        <v>15</v>
      </c>
      <c r="CL41" s="4" t="s">
        <v>16</v>
      </c>
      <c r="CM41" s="4" t="s">
        <v>17</v>
      </c>
      <c r="CN41" s="4" t="s">
        <v>18</v>
      </c>
      <c r="CO41" s="4" t="s">
        <v>19</v>
      </c>
      <c r="CP41" s="4" t="s">
        <v>20</v>
      </c>
      <c r="CQ41" s="4" t="s">
        <v>21</v>
      </c>
      <c r="CR41" s="4" t="s">
        <v>22</v>
      </c>
      <c r="CS41" s="4" t="s">
        <v>23</v>
      </c>
      <c r="CT41" s="4" t="s">
        <v>24</v>
      </c>
    </row>
    <row r="42" spans="2:98" x14ac:dyDescent="0.75">
      <c r="B42" s="3" t="s">
        <v>75</v>
      </c>
      <c r="C42" s="3">
        <v>62.8</v>
      </c>
      <c r="D42" s="3">
        <v>63.9</v>
      </c>
      <c r="E42" s="3">
        <v>69</v>
      </c>
      <c r="F42" s="3">
        <v>62.7</v>
      </c>
      <c r="G42" s="3">
        <v>63.8</v>
      </c>
      <c r="H42" s="3">
        <v>59.5</v>
      </c>
      <c r="I42" s="3">
        <v>63.1</v>
      </c>
      <c r="J42" s="3">
        <v>61.4</v>
      </c>
      <c r="K42" s="3">
        <v>66.900000000000006</v>
      </c>
      <c r="L42" s="3">
        <v>58.9</v>
      </c>
      <c r="M42" s="3">
        <v>68.099999999999994</v>
      </c>
      <c r="N42" s="3">
        <v>68.599999999999994</v>
      </c>
      <c r="P42" s="3" t="s">
        <v>75</v>
      </c>
      <c r="Q42" s="3">
        <v>40.799999999999997</v>
      </c>
      <c r="R42" s="3">
        <v>40.5</v>
      </c>
      <c r="S42" s="3">
        <v>51.5</v>
      </c>
      <c r="T42" s="3">
        <v>49.5</v>
      </c>
      <c r="U42" s="3">
        <v>44.5</v>
      </c>
      <c r="V42" s="3">
        <v>44.5</v>
      </c>
      <c r="W42" s="3">
        <v>40.5</v>
      </c>
      <c r="X42" s="3">
        <v>40.799999999999997</v>
      </c>
      <c r="Y42" s="3">
        <v>53.5</v>
      </c>
      <c r="Z42" s="3">
        <v>37.299999999999997</v>
      </c>
      <c r="AA42" s="3">
        <v>53.6</v>
      </c>
      <c r="AB42" s="3">
        <v>43.9</v>
      </c>
      <c r="AD42" s="3" t="s">
        <v>75</v>
      </c>
      <c r="AE42" s="3">
        <v>42.4</v>
      </c>
      <c r="AF42" s="3">
        <v>42.3</v>
      </c>
      <c r="AG42" s="3">
        <v>51.8</v>
      </c>
      <c r="AH42" s="3">
        <v>48.3</v>
      </c>
      <c r="AI42" s="3">
        <v>44.4</v>
      </c>
      <c r="AJ42" s="3">
        <v>44.5</v>
      </c>
      <c r="AK42" s="3">
        <v>39.200000000000003</v>
      </c>
      <c r="AL42" s="3">
        <v>41.8</v>
      </c>
      <c r="AM42" s="3">
        <v>52.3</v>
      </c>
      <c r="AN42" s="3">
        <v>36</v>
      </c>
      <c r="AO42" s="3">
        <v>55</v>
      </c>
      <c r="AP42" s="3">
        <v>48.5</v>
      </c>
      <c r="AR42" s="3" t="s">
        <v>75</v>
      </c>
      <c r="AS42" s="3">
        <v>47.8</v>
      </c>
      <c r="AT42" s="3">
        <v>48</v>
      </c>
      <c r="AU42" s="3">
        <v>51.6</v>
      </c>
      <c r="AV42" s="3">
        <v>48.4</v>
      </c>
      <c r="AW42" s="3">
        <v>44.8</v>
      </c>
      <c r="AX42" s="3">
        <v>44.1</v>
      </c>
      <c r="AY42" s="3">
        <v>38.4</v>
      </c>
      <c r="AZ42" s="3">
        <v>43.3</v>
      </c>
      <c r="BA42" s="3">
        <v>50.5</v>
      </c>
      <c r="BB42" s="3">
        <v>34.6</v>
      </c>
      <c r="BC42" s="3">
        <v>54.1</v>
      </c>
      <c r="BD42" s="3">
        <v>42.7</v>
      </c>
      <c r="BF42" s="3" t="s">
        <v>75</v>
      </c>
      <c r="BG42" s="3">
        <v>43.5</v>
      </c>
      <c r="BH42" s="3">
        <v>42.9</v>
      </c>
      <c r="BI42" s="3">
        <v>52.1</v>
      </c>
      <c r="BJ42" s="3">
        <v>51</v>
      </c>
      <c r="BK42" s="3">
        <v>45.4</v>
      </c>
      <c r="BL42" s="3">
        <v>47.8</v>
      </c>
      <c r="BM42" s="3">
        <v>41.8</v>
      </c>
      <c r="BN42" s="3">
        <v>42.1</v>
      </c>
      <c r="BO42" s="3">
        <v>55.4</v>
      </c>
      <c r="BP42" s="3">
        <v>38.200000000000003</v>
      </c>
      <c r="BQ42" s="3">
        <v>57.5</v>
      </c>
      <c r="BR42" s="3">
        <v>46.5</v>
      </c>
      <c r="BT42" s="3" t="s">
        <v>75</v>
      </c>
      <c r="BU42" s="3" t="s">
        <v>26</v>
      </c>
      <c r="BV42" s="3" t="s">
        <v>26</v>
      </c>
      <c r="BW42" s="3" t="s">
        <v>26</v>
      </c>
      <c r="BX42" s="3" t="s">
        <v>26</v>
      </c>
      <c r="BY42" s="3" t="s">
        <v>26</v>
      </c>
      <c r="BZ42" s="3" t="s">
        <v>26</v>
      </c>
      <c r="CA42" s="3" t="s">
        <v>26</v>
      </c>
      <c r="CB42" s="3" t="s">
        <v>26</v>
      </c>
      <c r="CC42" s="3" t="s">
        <v>26</v>
      </c>
      <c r="CD42" s="3" t="s">
        <v>26</v>
      </c>
      <c r="CE42" s="3" t="s">
        <v>26</v>
      </c>
      <c r="CF42" s="3" t="s">
        <v>26</v>
      </c>
      <c r="CH42" s="3" t="s">
        <v>75</v>
      </c>
      <c r="CI42" s="3" t="s">
        <v>26</v>
      </c>
      <c r="CJ42" s="3" t="s">
        <v>26</v>
      </c>
      <c r="CK42" s="3" t="s">
        <v>26</v>
      </c>
      <c r="CL42" s="3" t="s">
        <v>26</v>
      </c>
      <c r="CM42" s="3" t="s">
        <v>26</v>
      </c>
      <c r="CN42" s="3" t="s">
        <v>26</v>
      </c>
      <c r="CO42" s="3" t="s">
        <v>26</v>
      </c>
      <c r="CP42" s="3" t="s">
        <v>26</v>
      </c>
      <c r="CQ42" s="3" t="s">
        <v>26</v>
      </c>
      <c r="CR42" s="3" t="s">
        <v>26</v>
      </c>
      <c r="CS42" s="3" t="s">
        <v>26</v>
      </c>
      <c r="CT42" s="3" t="s">
        <v>26</v>
      </c>
    </row>
    <row r="43" spans="2:98" x14ac:dyDescent="0.75">
      <c r="B43" s="3" t="s">
        <v>76</v>
      </c>
      <c r="C43" s="3">
        <v>67.900000000000006</v>
      </c>
      <c r="D43" s="3">
        <v>55.6</v>
      </c>
      <c r="E43" s="3">
        <v>61.9</v>
      </c>
      <c r="F43" s="3">
        <v>56.5</v>
      </c>
      <c r="G43" s="3">
        <v>67.400000000000006</v>
      </c>
      <c r="H43" s="3">
        <v>62.9</v>
      </c>
      <c r="I43" s="3">
        <v>65.599999999999994</v>
      </c>
      <c r="J43" s="3">
        <v>62.5</v>
      </c>
      <c r="K43" s="3">
        <v>62.2</v>
      </c>
      <c r="L43" s="3">
        <v>71.2</v>
      </c>
      <c r="M43" s="3">
        <v>64</v>
      </c>
      <c r="N43" s="3">
        <v>58.2</v>
      </c>
      <c r="P43" s="3" t="s">
        <v>76</v>
      </c>
      <c r="Q43" s="3">
        <v>35.9</v>
      </c>
      <c r="R43" s="3">
        <v>39.700000000000003</v>
      </c>
      <c r="S43" s="3">
        <v>48.6</v>
      </c>
      <c r="T43" s="3">
        <v>45.3</v>
      </c>
      <c r="U43" s="3">
        <v>49.1</v>
      </c>
      <c r="V43" s="3">
        <v>40.700000000000003</v>
      </c>
      <c r="W43" s="3">
        <v>45.6</v>
      </c>
      <c r="X43" s="3">
        <v>42.9</v>
      </c>
      <c r="Y43" s="3">
        <v>48.1</v>
      </c>
      <c r="Z43" s="3">
        <v>43.2</v>
      </c>
      <c r="AA43" s="3">
        <v>47.2</v>
      </c>
      <c r="AB43" s="3">
        <v>41.2</v>
      </c>
      <c r="AD43" s="3" t="s">
        <v>76</v>
      </c>
      <c r="AE43" s="3">
        <v>37.799999999999997</v>
      </c>
      <c r="AF43" s="3">
        <v>40.299999999999997</v>
      </c>
      <c r="AG43" s="3">
        <v>48.3</v>
      </c>
      <c r="AH43" s="3">
        <v>43.8</v>
      </c>
      <c r="AI43" s="3">
        <v>47.2</v>
      </c>
      <c r="AJ43" s="3">
        <v>42.5</v>
      </c>
      <c r="AK43" s="3">
        <v>45.3</v>
      </c>
      <c r="AL43" s="3">
        <v>42.8</v>
      </c>
      <c r="AM43" s="3">
        <v>47.8</v>
      </c>
      <c r="AN43" s="3">
        <v>45</v>
      </c>
      <c r="AO43" s="3">
        <v>48.5</v>
      </c>
      <c r="AP43" s="3">
        <v>41.6</v>
      </c>
      <c r="AR43" s="3" t="s">
        <v>76</v>
      </c>
      <c r="AS43" s="3">
        <v>45.2</v>
      </c>
      <c r="AT43" s="3">
        <v>43.8</v>
      </c>
      <c r="AU43" s="3">
        <v>49.8</v>
      </c>
      <c r="AV43" s="3">
        <v>41.8</v>
      </c>
      <c r="AW43" s="3">
        <v>46.8</v>
      </c>
      <c r="AX43" s="3">
        <v>43.5</v>
      </c>
      <c r="AY43" s="3">
        <v>44.7</v>
      </c>
      <c r="AZ43" s="3">
        <v>38.9</v>
      </c>
      <c r="BA43" s="3">
        <v>46.8</v>
      </c>
      <c r="BB43" s="3">
        <v>45.1</v>
      </c>
      <c r="BC43" s="3">
        <v>52.8</v>
      </c>
      <c r="BD43" s="3">
        <v>42.7</v>
      </c>
      <c r="BF43" s="3" t="s">
        <v>76</v>
      </c>
      <c r="BG43" s="3">
        <v>40.200000000000003</v>
      </c>
      <c r="BH43" s="3">
        <v>42.9</v>
      </c>
      <c r="BI43" s="3">
        <v>50.6</v>
      </c>
      <c r="BJ43" s="3">
        <v>51.5</v>
      </c>
      <c r="BK43" s="3">
        <v>47.7</v>
      </c>
      <c r="BL43" s="3">
        <v>45.4</v>
      </c>
      <c r="BM43" s="3">
        <v>46.6</v>
      </c>
      <c r="BN43" s="3">
        <v>46</v>
      </c>
      <c r="BO43" s="3">
        <v>49.5</v>
      </c>
      <c r="BP43" s="3">
        <v>46.2</v>
      </c>
      <c r="BQ43" s="3">
        <v>51.5</v>
      </c>
      <c r="BR43" s="3">
        <v>43.3</v>
      </c>
      <c r="BT43" s="3" t="s">
        <v>76</v>
      </c>
      <c r="BU43" s="3" t="s">
        <v>26</v>
      </c>
      <c r="BV43" s="3" t="s">
        <v>26</v>
      </c>
      <c r="BW43" s="3" t="s">
        <v>26</v>
      </c>
      <c r="BX43" s="3" t="s">
        <v>26</v>
      </c>
      <c r="BY43" s="3" t="s">
        <v>26</v>
      </c>
      <c r="BZ43" s="3" t="s">
        <v>26</v>
      </c>
      <c r="CA43" s="3" t="s">
        <v>26</v>
      </c>
      <c r="CB43" s="3" t="s">
        <v>26</v>
      </c>
      <c r="CC43" s="3" t="s">
        <v>26</v>
      </c>
      <c r="CD43" s="3" t="s">
        <v>26</v>
      </c>
      <c r="CE43" s="3" t="s">
        <v>26</v>
      </c>
      <c r="CF43" s="3" t="s">
        <v>26</v>
      </c>
      <c r="CH43" s="3" t="s">
        <v>76</v>
      </c>
      <c r="CI43" s="3" t="s">
        <v>26</v>
      </c>
      <c r="CJ43" s="3" t="s">
        <v>26</v>
      </c>
      <c r="CK43" s="3" t="s">
        <v>26</v>
      </c>
      <c r="CL43" s="3" t="s">
        <v>26</v>
      </c>
      <c r="CM43" s="3" t="s">
        <v>26</v>
      </c>
      <c r="CN43" s="3" t="s">
        <v>26</v>
      </c>
      <c r="CO43" s="3" t="s">
        <v>26</v>
      </c>
      <c r="CP43" s="3" t="s">
        <v>26</v>
      </c>
      <c r="CQ43" s="3" t="s">
        <v>26</v>
      </c>
      <c r="CR43" s="3" t="s">
        <v>26</v>
      </c>
      <c r="CS43" s="3" t="s">
        <v>26</v>
      </c>
      <c r="CT43" s="3" t="s">
        <v>26</v>
      </c>
    </row>
    <row r="44" spans="2:98" x14ac:dyDescent="0.75">
      <c r="B44" s="3" t="s">
        <v>77</v>
      </c>
      <c r="C44" s="3">
        <v>60.1</v>
      </c>
      <c r="D44" s="3">
        <v>65.3</v>
      </c>
      <c r="E44" s="3">
        <v>65.400000000000006</v>
      </c>
      <c r="F44" s="3">
        <v>66.3</v>
      </c>
      <c r="G44" s="3">
        <v>65.3</v>
      </c>
      <c r="H44" s="3">
        <v>56.5</v>
      </c>
      <c r="I44" s="3">
        <v>62.5</v>
      </c>
      <c r="J44" s="3">
        <v>62.5</v>
      </c>
      <c r="K44" s="3">
        <v>57.6</v>
      </c>
      <c r="L44" s="3">
        <v>62.7</v>
      </c>
      <c r="M44" s="3">
        <v>65.8</v>
      </c>
      <c r="N44" s="3">
        <v>62.7</v>
      </c>
      <c r="P44" s="3" t="s">
        <v>77</v>
      </c>
      <c r="Q44" s="3">
        <v>41.2</v>
      </c>
      <c r="R44" s="3">
        <v>40</v>
      </c>
      <c r="S44" s="3">
        <v>49.3</v>
      </c>
      <c r="T44" s="3">
        <v>57.6</v>
      </c>
      <c r="U44" s="3">
        <v>45.4</v>
      </c>
      <c r="V44" s="3">
        <v>41</v>
      </c>
      <c r="W44" s="3">
        <v>39.9</v>
      </c>
      <c r="X44" s="3">
        <v>42.9</v>
      </c>
      <c r="Y44" s="3">
        <v>45.9</v>
      </c>
      <c r="Z44" s="3">
        <v>39.200000000000003</v>
      </c>
      <c r="AA44" s="3">
        <v>50.8</v>
      </c>
      <c r="AB44" s="3">
        <v>44.2</v>
      </c>
      <c r="AD44" s="3" t="s">
        <v>77</v>
      </c>
      <c r="AE44" s="3">
        <v>46.6</v>
      </c>
      <c r="AF44" s="3">
        <v>45.8</v>
      </c>
      <c r="AG44" s="3">
        <v>49.2</v>
      </c>
      <c r="AH44" s="3">
        <v>56.7</v>
      </c>
      <c r="AI44" s="3">
        <v>46</v>
      </c>
      <c r="AJ44" s="3">
        <v>40.799999999999997</v>
      </c>
      <c r="AK44" s="3">
        <v>39.9</v>
      </c>
      <c r="AL44" s="3">
        <v>42.8</v>
      </c>
      <c r="AM44" s="3">
        <v>46.8</v>
      </c>
      <c r="AN44" s="3">
        <v>39</v>
      </c>
      <c r="AO44" s="3">
        <v>50</v>
      </c>
      <c r="AP44" s="3">
        <v>42.8</v>
      </c>
      <c r="AR44" s="3" t="s">
        <v>77</v>
      </c>
      <c r="AS44" s="3">
        <v>45.2</v>
      </c>
      <c r="AT44" s="3">
        <v>50.1</v>
      </c>
      <c r="AU44" s="3">
        <v>49.9</v>
      </c>
      <c r="AV44" s="3">
        <v>54</v>
      </c>
      <c r="AW44" s="3">
        <v>47.8</v>
      </c>
      <c r="AX44" s="3">
        <v>43.3</v>
      </c>
      <c r="AY44" s="3">
        <v>39.5</v>
      </c>
      <c r="AZ44" s="3">
        <v>40.200000000000003</v>
      </c>
      <c r="BA44" s="3">
        <v>45.7</v>
      </c>
      <c r="BB44" s="3">
        <v>40.1</v>
      </c>
      <c r="BC44" s="3">
        <v>52.7</v>
      </c>
      <c r="BD44" s="3">
        <v>44.1</v>
      </c>
      <c r="BF44" s="3" t="s">
        <v>77</v>
      </c>
      <c r="BG44" s="3">
        <v>48.4</v>
      </c>
      <c r="BH44" s="3">
        <v>47.9</v>
      </c>
      <c r="BI44" s="3">
        <v>52</v>
      </c>
      <c r="BJ44" s="3">
        <v>57.7</v>
      </c>
      <c r="BK44" s="3">
        <v>49.4</v>
      </c>
      <c r="BL44" s="3">
        <v>42.8</v>
      </c>
      <c r="BM44" s="3">
        <v>42.6</v>
      </c>
      <c r="BN44" s="3">
        <v>46</v>
      </c>
      <c r="BO44" s="3">
        <v>48.6</v>
      </c>
      <c r="BP44" s="3">
        <v>38.4</v>
      </c>
      <c r="BQ44" s="3">
        <v>51.2</v>
      </c>
      <c r="BR44" s="3">
        <v>43.5</v>
      </c>
      <c r="BT44" s="3" t="s">
        <v>77</v>
      </c>
      <c r="BU44" s="3" t="s">
        <v>26</v>
      </c>
      <c r="BV44" s="3" t="s">
        <v>26</v>
      </c>
      <c r="BW44" s="3" t="s">
        <v>26</v>
      </c>
      <c r="BX44" s="3" t="s">
        <v>26</v>
      </c>
      <c r="BY44" s="3" t="s">
        <v>26</v>
      </c>
      <c r="BZ44" s="3" t="s">
        <v>26</v>
      </c>
      <c r="CA44" s="3" t="s">
        <v>26</v>
      </c>
      <c r="CB44" s="3" t="s">
        <v>26</v>
      </c>
      <c r="CC44" s="3" t="s">
        <v>26</v>
      </c>
      <c r="CD44" s="3" t="s">
        <v>26</v>
      </c>
      <c r="CE44" s="3" t="s">
        <v>26</v>
      </c>
      <c r="CF44" s="3" t="s">
        <v>26</v>
      </c>
      <c r="CH44" s="3" t="s">
        <v>77</v>
      </c>
      <c r="CI44" s="3" t="s">
        <v>26</v>
      </c>
      <c r="CJ44" s="3" t="s">
        <v>26</v>
      </c>
      <c r="CK44" s="3" t="s">
        <v>26</v>
      </c>
      <c r="CL44" s="3" t="s">
        <v>26</v>
      </c>
      <c r="CM44" s="3" t="s">
        <v>26</v>
      </c>
      <c r="CN44" s="3" t="s">
        <v>26</v>
      </c>
      <c r="CO44" s="3" t="s">
        <v>26</v>
      </c>
      <c r="CP44" s="3" t="s">
        <v>26</v>
      </c>
      <c r="CQ44" s="3" t="s">
        <v>26</v>
      </c>
      <c r="CR44" s="3" t="s">
        <v>26</v>
      </c>
      <c r="CS44" s="3" t="s">
        <v>26</v>
      </c>
      <c r="CT44" s="3" t="s">
        <v>26</v>
      </c>
    </row>
    <row r="45" spans="2:98" x14ac:dyDescent="0.75">
      <c r="B45" s="3" t="s">
        <v>78</v>
      </c>
      <c r="C45" s="3">
        <v>69</v>
      </c>
      <c r="D45" s="3">
        <v>63.7</v>
      </c>
      <c r="E45" s="3">
        <v>60.8</v>
      </c>
      <c r="F45" s="3">
        <v>64.900000000000006</v>
      </c>
      <c r="G45" s="3">
        <v>64.8</v>
      </c>
      <c r="H45" s="3">
        <v>61.5</v>
      </c>
      <c r="I45" s="3">
        <v>60</v>
      </c>
      <c r="J45" s="3">
        <v>66.099999999999994</v>
      </c>
      <c r="K45" s="3">
        <v>63.6</v>
      </c>
      <c r="L45" s="3">
        <v>61.8</v>
      </c>
      <c r="M45" s="3">
        <v>58.9</v>
      </c>
      <c r="N45" s="3">
        <v>60.5</v>
      </c>
      <c r="P45" s="3" t="s">
        <v>78</v>
      </c>
      <c r="Q45" s="3">
        <v>43.3</v>
      </c>
      <c r="R45" s="3">
        <v>43.9</v>
      </c>
      <c r="S45" s="3">
        <v>50.9</v>
      </c>
      <c r="T45" s="3">
        <v>54.1</v>
      </c>
      <c r="U45" s="3">
        <v>44.4</v>
      </c>
      <c r="V45" s="3">
        <v>45.9</v>
      </c>
      <c r="W45" s="3">
        <v>43.8</v>
      </c>
      <c r="X45" s="3">
        <v>43.1</v>
      </c>
      <c r="Y45" s="3">
        <v>53.3</v>
      </c>
      <c r="Z45" s="3">
        <v>38.1</v>
      </c>
      <c r="AA45" s="3">
        <v>48.5</v>
      </c>
      <c r="AB45" s="3">
        <v>41.8</v>
      </c>
      <c r="AD45" s="3" t="s">
        <v>78</v>
      </c>
      <c r="AE45" s="3">
        <v>43.8</v>
      </c>
      <c r="AF45" s="3">
        <v>43.6</v>
      </c>
      <c r="AG45" s="3">
        <v>50.7</v>
      </c>
      <c r="AH45" s="3">
        <v>53.3</v>
      </c>
      <c r="AI45" s="3">
        <v>44.8</v>
      </c>
      <c r="AJ45" s="3">
        <v>44.3</v>
      </c>
      <c r="AK45" s="3">
        <v>43.4</v>
      </c>
      <c r="AL45" s="3">
        <v>39.4</v>
      </c>
      <c r="AM45" s="3">
        <v>55.9</v>
      </c>
      <c r="AN45" s="3">
        <v>38.6</v>
      </c>
      <c r="AO45" s="3">
        <v>47.5</v>
      </c>
      <c r="AP45" s="3">
        <v>41.1</v>
      </c>
      <c r="AR45" s="3" t="s">
        <v>78</v>
      </c>
      <c r="AS45" s="3">
        <v>50.1</v>
      </c>
      <c r="AT45" s="3">
        <v>49.9</v>
      </c>
      <c r="AU45" s="3">
        <v>49.3</v>
      </c>
      <c r="AV45" s="3">
        <v>48.9</v>
      </c>
      <c r="AW45" s="3">
        <v>44.5</v>
      </c>
      <c r="AX45" s="3">
        <v>44.3</v>
      </c>
      <c r="AY45" s="3">
        <v>43.1</v>
      </c>
      <c r="AZ45" s="3">
        <v>42</v>
      </c>
      <c r="BA45" s="3">
        <v>55.3</v>
      </c>
      <c r="BB45" s="3">
        <v>40.6</v>
      </c>
      <c r="BC45" s="3">
        <v>47.8</v>
      </c>
      <c r="BD45" s="3">
        <v>42.1</v>
      </c>
      <c r="BF45" s="3" t="s">
        <v>78</v>
      </c>
      <c r="BG45" s="3">
        <v>45.6</v>
      </c>
      <c r="BH45" s="3">
        <v>45.2</v>
      </c>
      <c r="BI45" s="3">
        <v>48.3</v>
      </c>
      <c r="BJ45" s="3">
        <v>51.7</v>
      </c>
      <c r="BK45" s="3">
        <v>42</v>
      </c>
      <c r="BL45" s="3">
        <v>46.6</v>
      </c>
      <c r="BM45" s="3">
        <v>41.8</v>
      </c>
      <c r="BN45" s="3">
        <v>42.4</v>
      </c>
      <c r="BO45" s="3">
        <v>56</v>
      </c>
      <c r="BP45" s="3">
        <v>41.8</v>
      </c>
      <c r="BQ45" s="3">
        <v>48.6</v>
      </c>
      <c r="BR45" s="3">
        <v>43.6</v>
      </c>
      <c r="BT45" s="3" t="s">
        <v>78</v>
      </c>
      <c r="BU45" s="3" t="s">
        <v>26</v>
      </c>
      <c r="BV45" s="3" t="s">
        <v>26</v>
      </c>
      <c r="BW45" s="3" t="s">
        <v>26</v>
      </c>
      <c r="BX45" s="3" t="s">
        <v>26</v>
      </c>
      <c r="BY45" s="3" t="s">
        <v>26</v>
      </c>
      <c r="BZ45" s="3" t="s">
        <v>26</v>
      </c>
      <c r="CA45" s="3" t="s">
        <v>26</v>
      </c>
      <c r="CB45" s="3" t="s">
        <v>26</v>
      </c>
      <c r="CC45" s="3" t="s">
        <v>26</v>
      </c>
      <c r="CD45" s="3" t="s">
        <v>26</v>
      </c>
      <c r="CE45" s="3" t="s">
        <v>26</v>
      </c>
      <c r="CF45" s="3" t="s">
        <v>26</v>
      </c>
      <c r="CH45" s="3" t="s">
        <v>78</v>
      </c>
      <c r="CI45" s="3" t="s">
        <v>26</v>
      </c>
      <c r="CJ45" s="3" t="s">
        <v>26</v>
      </c>
      <c r="CK45" s="3" t="s">
        <v>26</v>
      </c>
      <c r="CL45" s="3" t="s">
        <v>26</v>
      </c>
      <c r="CM45" s="3" t="s">
        <v>26</v>
      </c>
      <c r="CN45" s="3" t="s">
        <v>26</v>
      </c>
      <c r="CO45" s="3" t="s">
        <v>26</v>
      </c>
      <c r="CP45" s="3" t="s">
        <v>26</v>
      </c>
      <c r="CQ45" s="3" t="s">
        <v>26</v>
      </c>
      <c r="CR45" s="3" t="s">
        <v>26</v>
      </c>
      <c r="CS45" s="3" t="s">
        <v>26</v>
      </c>
      <c r="CT45" s="3" t="s">
        <v>26</v>
      </c>
    </row>
    <row r="46" spans="2:98" x14ac:dyDescent="0.75">
      <c r="B46" s="3" t="s">
        <v>79</v>
      </c>
      <c r="C46" s="3">
        <v>63.7</v>
      </c>
      <c r="D46" s="3">
        <v>60.4</v>
      </c>
      <c r="E46" s="3">
        <v>61.8</v>
      </c>
      <c r="F46" s="3">
        <v>63.1</v>
      </c>
      <c r="G46" s="3">
        <v>61.1</v>
      </c>
      <c r="H46" s="3">
        <v>57.3</v>
      </c>
      <c r="I46" s="3">
        <v>58.7</v>
      </c>
      <c r="J46" s="3">
        <v>59.7</v>
      </c>
      <c r="K46" s="3">
        <v>60.6</v>
      </c>
      <c r="L46" s="3">
        <v>58.5</v>
      </c>
      <c r="M46" s="3">
        <v>59.5</v>
      </c>
      <c r="N46" s="3">
        <v>66.7</v>
      </c>
      <c r="P46" s="3" t="s">
        <v>79</v>
      </c>
      <c r="Q46" s="3">
        <v>41.1</v>
      </c>
      <c r="R46" s="3">
        <v>39</v>
      </c>
      <c r="S46" s="3">
        <v>45.8</v>
      </c>
      <c r="T46" s="3">
        <v>48.4</v>
      </c>
      <c r="U46" s="3">
        <v>43.6</v>
      </c>
      <c r="V46" s="3">
        <v>44.6</v>
      </c>
      <c r="W46" s="3">
        <v>34.6</v>
      </c>
      <c r="X46" s="3">
        <v>37.799999999999997</v>
      </c>
      <c r="Y46" s="3">
        <v>46.6</v>
      </c>
      <c r="Z46" s="3">
        <v>36.799999999999997</v>
      </c>
      <c r="AA46" s="3">
        <v>46.4</v>
      </c>
      <c r="AB46" s="3">
        <v>44.5</v>
      </c>
      <c r="AD46" s="3" t="s">
        <v>79</v>
      </c>
      <c r="AE46" s="3">
        <v>40.200000000000003</v>
      </c>
      <c r="AF46" s="3">
        <v>40.799999999999997</v>
      </c>
      <c r="AG46" s="3">
        <v>48.2</v>
      </c>
      <c r="AH46" s="3">
        <v>50.6</v>
      </c>
      <c r="AI46" s="3">
        <v>44.7</v>
      </c>
      <c r="AJ46" s="3">
        <v>46.3</v>
      </c>
      <c r="AK46" s="3">
        <v>34.4</v>
      </c>
      <c r="AL46" s="3">
        <v>35.5</v>
      </c>
      <c r="AM46" s="3">
        <v>48.3</v>
      </c>
      <c r="AN46" s="3">
        <v>36.9</v>
      </c>
      <c r="AO46" s="3">
        <v>47.1</v>
      </c>
      <c r="AP46" s="3">
        <v>42.7</v>
      </c>
      <c r="AR46" s="3" t="s">
        <v>79</v>
      </c>
      <c r="AS46" s="3">
        <v>47.7</v>
      </c>
      <c r="AT46" s="3">
        <v>49.9</v>
      </c>
      <c r="AU46" s="3">
        <v>44</v>
      </c>
      <c r="AV46" s="3">
        <v>51.7</v>
      </c>
      <c r="AW46" s="3">
        <v>44.1</v>
      </c>
      <c r="AX46" s="3">
        <v>44.8</v>
      </c>
      <c r="AY46" s="3">
        <v>32.1</v>
      </c>
      <c r="AZ46" s="3">
        <v>38.5</v>
      </c>
      <c r="BA46" s="3">
        <v>45.7</v>
      </c>
      <c r="BB46" s="3">
        <v>38.799999999999997</v>
      </c>
      <c r="BC46" s="3">
        <v>45.5</v>
      </c>
      <c r="BD46" s="3">
        <v>42.3</v>
      </c>
      <c r="BF46" s="3" t="s">
        <v>79</v>
      </c>
      <c r="BG46" s="3">
        <v>44.2</v>
      </c>
      <c r="BH46" s="3">
        <v>42.1</v>
      </c>
      <c r="BI46" s="3">
        <v>51.6</v>
      </c>
      <c r="BJ46" s="3">
        <v>50</v>
      </c>
      <c r="BK46" s="3">
        <v>46.3</v>
      </c>
      <c r="BL46" s="3">
        <v>49</v>
      </c>
      <c r="BM46" s="3">
        <v>32.700000000000003</v>
      </c>
      <c r="BN46" s="3">
        <v>38.9</v>
      </c>
      <c r="BO46" s="3">
        <v>46.2</v>
      </c>
      <c r="BP46" s="3">
        <v>39.6</v>
      </c>
      <c r="BQ46" s="3">
        <v>44.2</v>
      </c>
      <c r="BR46" s="3">
        <v>45.1</v>
      </c>
      <c r="BT46" s="3" t="s">
        <v>79</v>
      </c>
      <c r="BU46" s="3" t="s">
        <v>26</v>
      </c>
      <c r="BV46" s="3" t="s">
        <v>26</v>
      </c>
      <c r="BW46" s="3" t="s">
        <v>26</v>
      </c>
      <c r="BX46" s="3" t="s">
        <v>26</v>
      </c>
      <c r="BY46" s="3" t="s">
        <v>26</v>
      </c>
      <c r="BZ46" s="3" t="s">
        <v>26</v>
      </c>
      <c r="CA46" s="3" t="s">
        <v>26</v>
      </c>
      <c r="CB46" s="3" t="s">
        <v>26</v>
      </c>
      <c r="CC46" s="3" t="s">
        <v>26</v>
      </c>
      <c r="CD46" s="3" t="s">
        <v>26</v>
      </c>
      <c r="CE46" s="3" t="s">
        <v>26</v>
      </c>
      <c r="CF46" s="3" t="s">
        <v>26</v>
      </c>
      <c r="CH46" s="3" t="s">
        <v>79</v>
      </c>
      <c r="CI46" s="3" t="s">
        <v>26</v>
      </c>
      <c r="CJ46" s="3" t="s">
        <v>26</v>
      </c>
      <c r="CK46" s="3" t="s">
        <v>26</v>
      </c>
      <c r="CL46" s="3" t="s">
        <v>26</v>
      </c>
      <c r="CM46" s="3" t="s">
        <v>26</v>
      </c>
      <c r="CN46" s="3" t="s">
        <v>26</v>
      </c>
      <c r="CO46" s="3" t="s">
        <v>26</v>
      </c>
      <c r="CP46" s="3" t="s">
        <v>26</v>
      </c>
      <c r="CQ46" s="3" t="s">
        <v>26</v>
      </c>
      <c r="CR46" s="3" t="s">
        <v>26</v>
      </c>
      <c r="CS46" s="3" t="s">
        <v>26</v>
      </c>
      <c r="CT46" s="3" t="s">
        <v>26</v>
      </c>
    </row>
    <row r="47" spans="2:98" x14ac:dyDescent="0.75">
      <c r="B47" s="4" t="s">
        <v>31</v>
      </c>
      <c r="C47" s="4">
        <f>AVERAGE(C42:C46)</f>
        <v>64.699999999999989</v>
      </c>
      <c r="D47" s="4">
        <f t="shared" ref="D47:N47" si="16">AVERAGE(D42:D46)</f>
        <v>61.779999999999994</v>
      </c>
      <c r="E47" s="4">
        <f t="shared" si="16"/>
        <v>63.780000000000008</v>
      </c>
      <c r="F47" s="4">
        <f t="shared" si="16"/>
        <v>62.7</v>
      </c>
      <c r="G47" s="4">
        <f t="shared" si="16"/>
        <v>64.48</v>
      </c>
      <c r="H47" s="4">
        <f t="shared" si="16"/>
        <v>59.54</v>
      </c>
      <c r="I47" s="4">
        <f t="shared" si="16"/>
        <v>61.98</v>
      </c>
      <c r="J47" s="4">
        <f t="shared" si="16"/>
        <v>62.44</v>
      </c>
      <c r="K47" s="4">
        <f t="shared" si="16"/>
        <v>62.180000000000007</v>
      </c>
      <c r="L47" s="4">
        <f t="shared" si="16"/>
        <v>62.620000000000005</v>
      </c>
      <c r="M47" s="4">
        <f t="shared" si="16"/>
        <v>63.259999999999991</v>
      </c>
      <c r="N47" s="4">
        <f t="shared" si="16"/>
        <v>63.339999999999996</v>
      </c>
      <c r="P47" s="4" t="s">
        <v>31</v>
      </c>
      <c r="Q47" s="4">
        <f>AVERAGE(Q42:Q46)</f>
        <v>40.459999999999994</v>
      </c>
      <c r="R47" s="4">
        <f t="shared" ref="R47:AB47" si="17">AVERAGE(R42:R46)</f>
        <v>40.619999999999997</v>
      </c>
      <c r="S47" s="4">
        <f t="shared" si="17"/>
        <v>49.219999999999992</v>
      </c>
      <c r="T47" s="4">
        <f t="shared" si="17"/>
        <v>50.980000000000004</v>
      </c>
      <c r="U47" s="4">
        <f t="shared" si="17"/>
        <v>45.4</v>
      </c>
      <c r="V47" s="4">
        <f t="shared" si="17"/>
        <v>43.339999999999996</v>
      </c>
      <c r="W47" s="4">
        <f t="shared" si="17"/>
        <v>40.880000000000003</v>
      </c>
      <c r="X47" s="4">
        <f t="shared" si="17"/>
        <v>41.5</v>
      </c>
      <c r="Y47" s="4">
        <f t="shared" si="17"/>
        <v>49.480000000000004</v>
      </c>
      <c r="Z47" s="4">
        <f t="shared" si="17"/>
        <v>38.92</v>
      </c>
      <c r="AA47" s="4">
        <f t="shared" si="17"/>
        <v>49.300000000000004</v>
      </c>
      <c r="AB47" s="4">
        <f t="shared" si="17"/>
        <v>43.120000000000005</v>
      </c>
      <c r="AD47" s="4" t="s">
        <v>31</v>
      </c>
      <c r="AE47" s="4">
        <f>AVERAGE(AE42:AE46)</f>
        <v>42.159999999999989</v>
      </c>
      <c r="AF47" s="4">
        <f t="shared" ref="AF47:AP47" si="18">AVERAGE(AF42:AF46)</f>
        <v>42.559999999999988</v>
      </c>
      <c r="AG47" s="4">
        <f t="shared" si="18"/>
        <v>49.64</v>
      </c>
      <c r="AH47" s="4">
        <f t="shared" si="18"/>
        <v>50.540000000000006</v>
      </c>
      <c r="AI47" s="4">
        <f t="shared" si="18"/>
        <v>45.419999999999995</v>
      </c>
      <c r="AJ47" s="4">
        <f t="shared" si="18"/>
        <v>43.679999999999993</v>
      </c>
      <c r="AK47" s="4">
        <f t="shared" si="18"/>
        <v>40.440000000000005</v>
      </c>
      <c r="AL47" s="4">
        <f t="shared" si="18"/>
        <v>40.459999999999994</v>
      </c>
      <c r="AM47" s="4">
        <f t="shared" si="18"/>
        <v>50.219999999999992</v>
      </c>
      <c r="AN47" s="4">
        <f t="shared" si="18"/>
        <v>39.1</v>
      </c>
      <c r="AO47" s="4">
        <f t="shared" si="18"/>
        <v>49.62</v>
      </c>
      <c r="AP47" s="4">
        <f t="shared" si="18"/>
        <v>43.339999999999996</v>
      </c>
      <c r="AR47" s="4" t="s">
        <v>31</v>
      </c>
      <c r="AS47" s="4">
        <v>47.2</v>
      </c>
      <c r="AT47" s="4">
        <v>48.34</v>
      </c>
      <c r="AU47" s="4">
        <v>48.92</v>
      </c>
      <c r="AV47" s="4">
        <v>48.96</v>
      </c>
      <c r="AW47" s="4">
        <v>45.599999999999994</v>
      </c>
      <c r="AX47" s="4">
        <v>44</v>
      </c>
      <c r="AY47" s="4">
        <v>39.559999999999995</v>
      </c>
      <c r="AZ47" s="4">
        <v>40.58</v>
      </c>
      <c r="BA47" s="4">
        <v>48.8</v>
      </c>
      <c r="BB47" s="4">
        <v>39.839999999999996</v>
      </c>
      <c r="BC47" s="4">
        <v>50.580000000000005</v>
      </c>
      <c r="BD47" s="4">
        <v>42.779999999999994</v>
      </c>
      <c r="BF47" s="4" t="s">
        <v>31</v>
      </c>
      <c r="BG47" s="4">
        <f>AVERAGE(BG42:BG46)</f>
        <v>44.379999999999995</v>
      </c>
      <c r="BH47" s="4">
        <f t="shared" ref="BH47:BR47" si="19">AVERAGE(BH42:BH46)</f>
        <v>44.199999999999996</v>
      </c>
      <c r="BI47" s="4">
        <f t="shared" si="19"/>
        <v>50.92</v>
      </c>
      <c r="BJ47" s="4">
        <f t="shared" si="19"/>
        <v>52.379999999999995</v>
      </c>
      <c r="BK47" s="4">
        <f t="shared" si="19"/>
        <v>46.160000000000004</v>
      </c>
      <c r="BL47" s="4">
        <f t="shared" si="19"/>
        <v>46.32</v>
      </c>
      <c r="BM47" s="4">
        <f t="shared" si="19"/>
        <v>41.1</v>
      </c>
      <c r="BN47" s="4">
        <f t="shared" si="19"/>
        <v>43.08</v>
      </c>
      <c r="BO47" s="4">
        <f t="shared" si="19"/>
        <v>51.14</v>
      </c>
      <c r="BP47" s="4">
        <f t="shared" si="19"/>
        <v>40.840000000000003</v>
      </c>
      <c r="BQ47" s="4">
        <f t="shared" si="19"/>
        <v>50.6</v>
      </c>
      <c r="BR47" s="4">
        <f t="shared" si="19"/>
        <v>44.4</v>
      </c>
      <c r="BT47" s="4" t="s">
        <v>31</v>
      </c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H47" s="4" t="s">
        <v>31</v>
      </c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</row>
    <row r="49" spans="2:11" x14ac:dyDescent="0.75">
      <c r="B49" s="17" t="s">
        <v>80</v>
      </c>
      <c r="C49" s="17"/>
      <c r="D49" s="17"/>
      <c r="E49" s="17"/>
      <c r="F49" s="17"/>
      <c r="G49" s="17"/>
      <c r="H49" s="17"/>
      <c r="I49" s="17"/>
      <c r="K49" t="s">
        <v>88</v>
      </c>
    </row>
    <row r="50" spans="2:11" x14ac:dyDescent="0.75">
      <c r="B50" s="3"/>
      <c r="C50" s="6" t="s">
        <v>81</v>
      </c>
      <c r="D50" s="7" t="s">
        <v>82</v>
      </c>
      <c r="E50" s="8" t="s">
        <v>83</v>
      </c>
      <c r="F50" s="9" t="s">
        <v>84</v>
      </c>
      <c r="G50" s="10" t="s">
        <v>85</v>
      </c>
      <c r="H50" s="11" t="s">
        <v>86</v>
      </c>
      <c r="I50" s="12" t="s">
        <v>93</v>
      </c>
      <c r="K50" s="14" t="s">
        <v>91</v>
      </c>
    </row>
    <row r="51" spans="2:11" x14ac:dyDescent="0.75">
      <c r="B51" s="13">
        <v>0.05</v>
      </c>
      <c r="C51" s="3">
        <f>AVERAGE(C11:N11)</f>
        <v>23.349999999999998</v>
      </c>
      <c r="D51" s="3">
        <f>AVERAGE(Q11:AB11)</f>
        <v>13.04</v>
      </c>
      <c r="E51" s="3">
        <f>AVERAGE(AE11:AP11)</f>
        <v>12.986666666666666</v>
      </c>
      <c r="F51" s="3">
        <f>AVERAGE(AS11:BD11)</f>
        <v>13.518333333333336</v>
      </c>
      <c r="G51" s="3">
        <f>AVERAGE(BG11:BR11)</f>
        <v>13.555</v>
      </c>
      <c r="H51" s="3" t="s">
        <v>26</v>
      </c>
      <c r="I51" s="3" t="s">
        <v>26</v>
      </c>
      <c r="K51" t="s">
        <v>89</v>
      </c>
    </row>
    <row r="52" spans="2:11" x14ac:dyDescent="0.75">
      <c r="B52" s="13">
        <v>0.1</v>
      </c>
      <c r="C52" s="3">
        <f>AVERAGE(C20:N20)</f>
        <v>30.289999999999996</v>
      </c>
      <c r="D52" s="3">
        <f>AVERAGE(Q20:AB20)</f>
        <v>19.139999999999997</v>
      </c>
      <c r="E52" s="3">
        <f>AVERAGE(AE20:AP20)</f>
        <v>19.286666666666665</v>
      </c>
      <c r="F52" s="3">
        <f>AVERAGE(AS20:BD20)</f>
        <v>19.010000000000002</v>
      </c>
      <c r="G52" s="3">
        <f>AVERAGE(BG20:BR20)</f>
        <v>20.356666666666669</v>
      </c>
      <c r="H52" s="3" t="s">
        <v>26</v>
      </c>
      <c r="I52" s="3" t="s">
        <v>26</v>
      </c>
      <c r="K52" t="s">
        <v>92</v>
      </c>
    </row>
    <row r="53" spans="2:11" x14ac:dyDescent="0.75">
      <c r="B53" s="13">
        <v>0.2</v>
      </c>
      <c r="C53" s="3">
        <f>AVERAGE(C29:N29)</f>
        <v>45.255000000000003</v>
      </c>
      <c r="D53" s="3">
        <f>AVERAGE(Q29:AB29)</f>
        <v>29.518333333333334</v>
      </c>
      <c r="E53" s="3">
        <f>AVERAGE(AE29:AP29)</f>
        <v>29.573333333333334</v>
      </c>
      <c r="F53" s="3">
        <f>AVERAGE(AS29:BD29)</f>
        <v>29.393333333333342</v>
      </c>
      <c r="G53" s="3">
        <f>AVERAGE(BG29:BR29)</f>
        <v>30.248333333333338</v>
      </c>
      <c r="H53" s="3" t="s">
        <v>26</v>
      </c>
      <c r="I53" s="3" t="s">
        <v>26</v>
      </c>
      <c r="K53" t="s">
        <v>95</v>
      </c>
    </row>
    <row r="54" spans="2:11" x14ac:dyDescent="0.75">
      <c r="B54" s="13">
        <v>0.3</v>
      </c>
      <c r="C54" s="3">
        <f>AVERAGE(C38:N38)</f>
        <v>53.963333333333338</v>
      </c>
      <c r="D54" s="3">
        <f>AVERAGE(Q38:AB38)</f>
        <v>36.6</v>
      </c>
      <c r="E54" s="3">
        <f>AVERAGE(AE38:AP38)</f>
        <v>36.861666666666672</v>
      </c>
      <c r="F54" s="3">
        <f>AVERAGE(AS38:BD38)</f>
        <v>36.891666666666666</v>
      </c>
      <c r="G54" s="3">
        <f>AVERAGE(BG38:BR38)</f>
        <v>38.435000000000009</v>
      </c>
      <c r="H54" s="3" t="s">
        <v>26</v>
      </c>
      <c r="I54" s="3" t="s">
        <v>26</v>
      </c>
      <c r="K54" t="s">
        <v>90</v>
      </c>
    </row>
    <row r="55" spans="2:11" x14ac:dyDescent="0.75">
      <c r="B55" s="13">
        <v>0.4</v>
      </c>
      <c r="C55" s="3">
        <f>AVERAGE(C47:N47)</f>
        <v>62.733333333333341</v>
      </c>
      <c r="D55" s="3">
        <f>AVERAGE(Q47:AB47)</f>
        <v>44.435000000000002</v>
      </c>
      <c r="E55" s="3">
        <f>AVERAGE(AE47:AP47)</f>
        <v>44.764999999999993</v>
      </c>
      <c r="F55" s="3">
        <f>AVERAGE(AS47:BD47)</f>
        <v>45.43</v>
      </c>
      <c r="G55" s="3">
        <f>AVERAGE(BG47:BR47)</f>
        <v>46.293333333333329</v>
      </c>
      <c r="H55" s="3" t="s">
        <v>26</v>
      </c>
      <c r="I55" s="3" t="s">
        <v>26</v>
      </c>
    </row>
  </sheetData>
  <mergeCells count="43">
    <mergeCell ref="CH3:CT3"/>
    <mergeCell ref="B4:N4"/>
    <mergeCell ref="P4:AB4"/>
    <mergeCell ref="AD4:AP4"/>
    <mergeCell ref="AR4:BD4"/>
    <mergeCell ref="BF4:BR4"/>
    <mergeCell ref="BT4:CF4"/>
    <mergeCell ref="CH4:CT4"/>
    <mergeCell ref="B3:N3"/>
    <mergeCell ref="P3:AB3"/>
    <mergeCell ref="AD3:AP3"/>
    <mergeCell ref="AR3:BD3"/>
    <mergeCell ref="BF3:BR3"/>
    <mergeCell ref="BT3:CF3"/>
    <mergeCell ref="CH13:CT13"/>
    <mergeCell ref="B22:N22"/>
    <mergeCell ref="P22:AB22"/>
    <mergeCell ref="AD22:AP22"/>
    <mergeCell ref="AR22:BD22"/>
    <mergeCell ref="BF22:BR22"/>
    <mergeCell ref="BT22:CF22"/>
    <mergeCell ref="CH22:CT22"/>
    <mergeCell ref="B13:N13"/>
    <mergeCell ref="P13:AB13"/>
    <mergeCell ref="AD13:AP13"/>
    <mergeCell ref="AR13:BD13"/>
    <mergeCell ref="BF13:BR13"/>
    <mergeCell ref="BT13:CF13"/>
    <mergeCell ref="B49:I49"/>
    <mergeCell ref="CH31:CT31"/>
    <mergeCell ref="B40:N40"/>
    <mergeCell ref="P40:AB40"/>
    <mergeCell ref="AD40:AP40"/>
    <mergeCell ref="AR40:BD40"/>
    <mergeCell ref="BF40:BR40"/>
    <mergeCell ref="BT40:CF40"/>
    <mergeCell ref="CH40:CT40"/>
    <mergeCell ref="B31:N31"/>
    <mergeCell ref="P31:AB31"/>
    <mergeCell ref="AD31:AP31"/>
    <mergeCell ref="AR31:BD31"/>
    <mergeCell ref="BF31:BR31"/>
    <mergeCell ref="BT31:CF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4T23:43:32Z</dcterms:created>
  <dcterms:modified xsi:type="dcterms:W3CDTF">2022-07-22T15:15:11Z</dcterms:modified>
</cp:coreProperties>
</file>